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unitha\Documents\Sunitha\Year 2017\Extraction paper\Revision for plant methods\"/>
    </mc:Choice>
  </mc:AlternateContent>
  <bookViews>
    <workbookView xWindow="0" yWindow="0" windowWidth="25200" windowHeight="11892"/>
  </bookViews>
  <sheets>
    <sheet name="Table S5-At lipid amt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189" i="1" l="1"/>
  <c r="AC189" i="1"/>
  <c r="W189" i="1"/>
  <c r="V189" i="1"/>
  <c r="P189" i="1"/>
  <c r="O189" i="1"/>
  <c r="I189" i="1"/>
  <c r="H189" i="1"/>
  <c r="AD188" i="1"/>
  <c r="AC188" i="1"/>
  <c r="W188" i="1"/>
  <c r="V188" i="1"/>
  <c r="P188" i="1"/>
  <c r="O188" i="1"/>
  <c r="I188" i="1"/>
  <c r="H188" i="1"/>
  <c r="AD187" i="1"/>
  <c r="AC187" i="1"/>
  <c r="W187" i="1"/>
  <c r="V187" i="1"/>
  <c r="P187" i="1"/>
  <c r="O187" i="1"/>
  <c r="I187" i="1"/>
  <c r="H187" i="1"/>
  <c r="AD186" i="1"/>
  <c r="AC186" i="1"/>
  <c r="W186" i="1"/>
  <c r="V186" i="1"/>
  <c r="P186" i="1"/>
  <c r="O186" i="1"/>
  <c r="I186" i="1"/>
  <c r="H186" i="1"/>
  <c r="AD185" i="1"/>
  <c r="AC185" i="1"/>
  <c r="W185" i="1"/>
  <c r="V185" i="1"/>
  <c r="P185" i="1"/>
  <c r="O185" i="1"/>
  <c r="I185" i="1"/>
  <c r="H185" i="1"/>
  <c r="AD184" i="1"/>
  <c r="AC184" i="1"/>
  <c r="W184" i="1"/>
  <c r="V184" i="1"/>
  <c r="P184" i="1"/>
  <c r="O184" i="1"/>
  <c r="I184" i="1"/>
  <c r="H184" i="1"/>
  <c r="AD183" i="1"/>
  <c r="AC183" i="1"/>
  <c r="W183" i="1"/>
  <c r="V183" i="1"/>
  <c r="P183" i="1"/>
  <c r="O183" i="1"/>
  <c r="I183" i="1"/>
  <c r="H183" i="1"/>
  <c r="AD182" i="1"/>
  <c r="AC182" i="1"/>
  <c r="W182" i="1"/>
  <c r="V182" i="1"/>
  <c r="P182" i="1"/>
  <c r="O182" i="1"/>
  <c r="I182" i="1"/>
  <c r="H182" i="1"/>
  <c r="AD181" i="1"/>
  <c r="AC181" i="1"/>
  <c r="W181" i="1"/>
  <c r="V181" i="1"/>
  <c r="P181" i="1"/>
  <c r="O181" i="1"/>
  <c r="I181" i="1"/>
  <c r="H181" i="1"/>
  <c r="AD180" i="1"/>
  <c r="AC180" i="1"/>
  <c r="W180" i="1"/>
  <c r="V180" i="1"/>
  <c r="P180" i="1"/>
  <c r="O180" i="1"/>
  <c r="I180" i="1"/>
  <c r="H180" i="1"/>
  <c r="AD179" i="1"/>
  <c r="AC179" i="1"/>
  <c r="W179" i="1"/>
  <c r="V179" i="1"/>
  <c r="P179" i="1"/>
  <c r="O179" i="1"/>
  <c r="I179" i="1"/>
  <c r="H179" i="1"/>
  <c r="AD178" i="1"/>
  <c r="AC178" i="1"/>
  <c r="W178" i="1"/>
  <c r="V178" i="1"/>
  <c r="P178" i="1"/>
  <c r="O178" i="1"/>
  <c r="I178" i="1"/>
  <c r="H178" i="1"/>
  <c r="AD177" i="1"/>
  <c r="AC177" i="1"/>
  <c r="W177" i="1"/>
  <c r="V177" i="1"/>
  <c r="P177" i="1"/>
  <c r="O177" i="1"/>
  <c r="I177" i="1"/>
  <c r="H177" i="1"/>
  <c r="AD176" i="1"/>
  <c r="AC176" i="1"/>
  <c r="W176" i="1"/>
  <c r="V176" i="1"/>
  <c r="P176" i="1"/>
  <c r="O176" i="1"/>
  <c r="I176" i="1"/>
  <c r="H176" i="1"/>
  <c r="AD175" i="1"/>
  <c r="AC175" i="1"/>
  <c r="W175" i="1"/>
  <c r="V175" i="1"/>
  <c r="P175" i="1"/>
  <c r="O175" i="1"/>
  <c r="I175" i="1"/>
  <c r="H175" i="1"/>
  <c r="AD174" i="1"/>
  <c r="AC174" i="1"/>
  <c r="W174" i="1"/>
  <c r="V174" i="1"/>
  <c r="P174" i="1"/>
  <c r="O174" i="1"/>
  <c r="I174" i="1"/>
  <c r="H174" i="1"/>
  <c r="AD173" i="1"/>
  <c r="AC173" i="1"/>
  <c r="W173" i="1"/>
  <c r="V173" i="1"/>
  <c r="P173" i="1"/>
  <c r="O173" i="1"/>
  <c r="I173" i="1"/>
  <c r="H173" i="1"/>
  <c r="AD172" i="1"/>
  <c r="AC172" i="1"/>
  <c r="W172" i="1"/>
  <c r="V172" i="1"/>
  <c r="P172" i="1"/>
  <c r="O172" i="1"/>
  <c r="I172" i="1"/>
  <c r="H172" i="1"/>
  <c r="AD171" i="1"/>
  <c r="AC171" i="1"/>
  <c r="W171" i="1"/>
  <c r="V171" i="1"/>
  <c r="P171" i="1"/>
  <c r="O171" i="1"/>
  <c r="I171" i="1"/>
  <c r="H171" i="1"/>
  <c r="AD170" i="1"/>
  <c r="AC170" i="1"/>
  <c r="W170" i="1"/>
  <c r="V170" i="1"/>
  <c r="P170" i="1"/>
  <c r="O170" i="1"/>
  <c r="I170" i="1"/>
  <c r="H170" i="1"/>
  <c r="AD169" i="1"/>
  <c r="AC169" i="1"/>
  <c r="W169" i="1"/>
  <c r="V169" i="1"/>
  <c r="P169" i="1"/>
  <c r="O169" i="1"/>
  <c r="I169" i="1"/>
  <c r="H169" i="1"/>
  <c r="AD168" i="1"/>
  <c r="AC168" i="1"/>
  <c r="W168" i="1"/>
  <c r="V168" i="1"/>
  <c r="P168" i="1"/>
  <c r="O168" i="1"/>
  <c r="I168" i="1"/>
  <c r="H168" i="1"/>
  <c r="AD167" i="1"/>
  <c r="AC167" i="1"/>
  <c r="W167" i="1"/>
  <c r="V167" i="1"/>
  <c r="P167" i="1"/>
  <c r="O167" i="1"/>
  <c r="I167" i="1"/>
  <c r="H167" i="1"/>
  <c r="AD166" i="1"/>
  <c r="AC166" i="1"/>
  <c r="W166" i="1"/>
  <c r="V166" i="1"/>
  <c r="P166" i="1"/>
  <c r="O166" i="1"/>
  <c r="I166" i="1"/>
  <c r="H166" i="1"/>
  <c r="AD165" i="1"/>
  <c r="AC165" i="1"/>
  <c r="W165" i="1"/>
  <c r="V165" i="1"/>
  <c r="P165" i="1"/>
  <c r="O165" i="1"/>
  <c r="I165" i="1"/>
  <c r="H165" i="1"/>
  <c r="AD164" i="1"/>
  <c r="AC164" i="1"/>
  <c r="W164" i="1"/>
  <c r="V164" i="1"/>
  <c r="P164" i="1"/>
  <c r="O164" i="1"/>
  <c r="I164" i="1"/>
  <c r="H164" i="1"/>
  <c r="AD163" i="1"/>
  <c r="AC163" i="1"/>
  <c r="W163" i="1"/>
  <c r="V163" i="1"/>
  <c r="P163" i="1"/>
  <c r="O163" i="1"/>
  <c r="I163" i="1"/>
  <c r="H163" i="1"/>
  <c r="AD162" i="1"/>
  <c r="AC162" i="1"/>
  <c r="W162" i="1"/>
  <c r="V162" i="1"/>
  <c r="P162" i="1"/>
  <c r="O162" i="1"/>
  <c r="I162" i="1"/>
  <c r="H162" i="1"/>
  <c r="AD161" i="1"/>
  <c r="AC161" i="1"/>
  <c r="W161" i="1"/>
  <c r="V161" i="1"/>
  <c r="P161" i="1"/>
  <c r="O161" i="1"/>
  <c r="I161" i="1"/>
  <c r="H161" i="1"/>
  <c r="AD160" i="1"/>
  <c r="AC160" i="1"/>
  <c r="W160" i="1"/>
  <c r="V160" i="1"/>
  <c r="P160" i="1"/>
  <c r="O160" i="1"/>
  <c r="I160" i="1"/>
  <c r="H160" i="1"/>
  <c r="AD159" i="1"/>
  <c r="AC159" i="1"/>
  <c r="W159" i="1"/>
  <c r="V159" i="1"/>
  <c r="P159" i="1"/>
  <c r="O159" i="1"/>
  <c r="I159" i="1"/>
  <c r="H159" i="1"/>
  <c r="AD158" i="1"/>
  <c r="AC158" i="1"/>
  <c r="W158" i="1"/>
  <c r="V158" i="1"/>
  <c r="P158" i="1"/>
  <c r="O158" i="1"/>
  <c r="I158" i="1"/>
  <c r="H158" i="1"/>
  <c r="AD157" i="1"/>
  <c r="AC157" i="1"/>
  <c r="W157" i="1"/>
  <c r="V157" i="1"/>
  <c r="P157" i="1"/>
  <c r="O157" i="1"/>
  <c r="I157" i="1"/>
  <c r="H157" i="1"/>
  <c r="AD156" i="1"/>
  <c r="AC156" i="1"/>
  <c r="W156" i="1"/>
  <c r="V156" i="1"/>
  <c r="P156" i="1"/>
  <c r="O156" i="1"/>
  <c r="I156" i="1"/>
  <c r="H156" i="1"/>
  <c r="AD155" i="1"/>
  <c r="AC155" i="1"/>
  <c r="W155" i="1"/>
  <c r="V155" i="1"/>
  <c r="P155" i="1"/>
  <c r="O155" i="1"/>
  <c r="I155" i="1"/>
  <c r="H155" i="1"/>
  <c r="AD154" i="1"/>
  <c r="AC154" i="1"/>
  <c r="W154" i="1"/>
  <c r="V154" i="1"/>
  <c r="P154" i="1"/>
  <c r="O154" i="1"/>
  <c r="I154" i="1"/>
  <c r="H154" i="1"/>
  <c r="AD153" i="1"/>
  <c r="AC153" i="1"/>
  <c r="W153" i="1"/>
  <c r="V153" i="1"/>
  <c r="P153" i="1"/>
  <c r="O153" i="1"/>
  <c r="I153" i="1"/>
  <c r="H153" i="1"/>
  <c r="AD152" i="1"/>
  <c r="AC152" i="1"/>
  <c r="W152" i="1"/>
  <c r="V152" i="1"/>
  <c r="P152" i="1"/>
  <c r="O152" i="1"/>
  <c r="I152" i="1"/>
  <c r="H152" i="1"/>
  <c r="AD151" i="1"/>
  <c r="AC151" i="1"/>
  <c r="W151" i="1"/>
  <c r="V151" i="1"/>
  <c r="P151" i="1"/>
  <c r="O151" i="1"/>
  <c r="I151" i="1"/>
  <c r="H151" i="1"/>
  <c r="AD150" i="1"/>
  <c r="AC150" i="1"/>
  <c r="W150" i="1"/>
  <c r="V150" i="1"/>
  <c r="P150" i="1"/>
  <c r="O150" i="1"/>
  <c r="I150" i="1"/>
  <c r="H150" i="1"/>
  <c r="AD149" i="1"/>
  <c r="AC149" i="1"/>
  <c r="W149" i="1"/>
  <c r="V149" i="1"/>
  <c r="P149" i="1"/>
  <c r="O149" i="1"/>
  <c r="I149" i="1"/>
  <c r="H149" i="1"/>
  <c r="AD148" i="1"/>
  <c r="AC148" i="1"/>
  <c r="W148" i="1"/>
  <c r="V148" i="1"/>
  <c r="P148" i="1"/>
  <c r="O148" i="1"/>
  <c r="I148" i="1"/>
  <c r="H148" i="1"/>
  <c r="AD147" i="1"/>
  <c r="AC147" i="1"/>
  <c r="W147" i="1"/>
  <c r="V147" i="1"/>
  <c r="P147" i="1"/>
  <c r="O147" i="1"/>
  <c r="I147" i="1"/>
  <c r="H147" i="1"/>
  <c r="AD146" i="1"/>
  <c r="AC146" i="1"/>
  <c r="W146" i="1"/>
  <c r="V146" i="1"/>
  <c r="P146" i="1"/>
  <c r="O146" i="1"/>
  <c r="I146" i="1"/>
  <c r="H146" i="1"/>
  <c r="AD145" i="1"/>
  <c r="AC145" i="1"/>
  <c r="W145" i="1"/>
  <c r="V145" i="1"/>
  <c r="P145" i="1"/>
  <c r="O145" i="1"/>
  <c r="I145" i="1"/>
  <c r="H145" i="1"/>
  <c r="AD144" i="1"/>
  <c r="AC144" i="1"/>
  <c r="W144" i="1"/>
  <c r="V144" i="1"/>
  <c r="P144" i="1"/>
  <c r="O144" i="1"/>
  <c r="I144" i="1"/>
  <c r="H144" i="1"/>
  <c r="AD143" i="1"/>
  <c r="AC143" i="1"/>
  <c r="W143" i="1"/>
  <c r="V143" i="1"/>
  <c r="P143" i="1"/>
  <c r="O143" i="1"/>
  <c r="I143" i="1"/>
  <c r="H143" i="1"/>
  <c r="AD142" i="1"/>
  <c r="AC142" i="1"/>
  <c r="W142" i="1"/>
  <c r="V142" i="1"/>
  <c r="P142" i="1"/>
  <c r="O142" i="1"/>
  <c r="I142" i="1"/>
  <c r="H142" i="1"/>
  <c r="AD141" i="1"/>
  <c r="AC141" i="1"/>
  <c r="W141" i="1"/>
  <c r="V141" i="1"/>
  <c r="P141" i="1"/>
  <c r="O141" i="1"/>
  <c r="I141" i="1"/>
  <c r="H141" i="1"/>
  <c r="AD140" i="1"/>
  <c r="AC140" i="1"/>
  <c r="W140" i="1"/>
  <c r="V140" i="1"/>
  <c r="P140" i="1"/>
  <c r="O140" i="1"/>
  <c r="I140" i="1"/>
  <c r="H140" i="1"/>
  <c r="AD139" i="1"/>
  <c r="AC139" i="1"/>
  <c r="W139" i="1"/>
  <c r="V139" i="1"/>
  <c r="P139" i="1"/>
  <c r="O139" i="1"/>
  <c r="I139" i="1"/>
  <c r="H139" i="1"/>
  <c r="AD138" i="1"/>
  <c r="AC138" i="1"/>
  <c r="W138" i="1"/>
  <c r="V138" i="1"/>
  <c r="P138" i="1"/>
  <c r="O138" i="1"/>
  <c r="I138" i="1"/>
  <c r="H138" i="1"/>
  <c r="AD137" i="1"/>
  <c r="AC137" i="1"/>
  <c r="W137" i="1"/>
  <c r="V137" i="1"/>
  <c r="P137" i="1"/>
  <c r="O137" i="1"/>
  <c r="I137" i="1"/>
  <c r="H137" i="1"/>
  <c r="AD136" i="1"/>
  <c r="AC136" i="1"/>
  <c r="W136" i="1"/>
  <c r="V136" i="1"/>
  <c r="P136" i="1"/>
  <c r="O136" i="1"/>
  <c r="I136" i="1"/>
  <c r="H136" i="1"/>
  <c r="AD135" i="1"/>
  <c r="AC135" i="1"/>
  <c r="W135" i="1"/>
  <c r="V135" i="1"/>
  <c r="P135" i="1"/>
  <c r="O135" i="1"/>
  <c r="I135" i="1"/>
  <c r="H135" i="1"/>
  <c r="AD134" i="1"/>
  <c r="AC134" i="1"/>
  <c r="W134" i="1"/>
  <c r="V134" i="1"/>
  <c r="P134" i="1"/>
  <c r="O134" i="1"/>
  <c r="I134" i="1"/>
  <c r="H134" i="1"/>
  <c r="AD133" i="1"/>
  <c r="AC133" i="1"/>
  <c r="W133" i="1"/>
  <c r="V133" i="1"/>
  <c r="P133" i="1"/>
  <c r="O133" i="1"/>
  <c r="I133" i="1"/>
  <c r="H133" i="1"/>
  <c r="AD132" i="1"/>
  <c r="AC132" i="1"/>
  <c r="W132" i="1"/>
  <c r="V132" i="1"/>
  <c r="P132" i="1"/>
  <c r="O132" i="1"/>
  <c r="I132" i="1"/>
  <c r="H132" i="1"/>
  <c r="AD131" i="1"/>
  <c r="AC131" i="1"/>
  <c r="W131" i="1"/>
  <c r="V131" i="1"/>
  <c r="P131" i="1"/>
  <c r="O131" i="1"/>
  <c r="I131" i="1"/>
  <c r="H131" i="1"/>
  <c r="AD130" i="1"/>
  <c r="AC130" i="1"/>
  <c r="W130" i="1"/>
  <c r="V130" i="1"/>
  <c r="P130" i="1"/>
  <c r="O130" i="1"/>
  <c r="I130" i="1"/>
  <c r="H130" i="1"/>
  <c r="AD129" i="1"/>
  <c r="AC129" i="1"/>
  <c r="W129" i="1"/>
  <c r="V129" i="1"/>
  <c r="P129" i="1"/>
  <c r="O129" i="1"/>
  <c r="I129" i="1"/>
  <c r="H129" i="1"/>
  <c r="AD128" i="1"/>
  <c r="AC128" i="1"/>
  <c r="W128" i="1"/>
  <c r="V128" i="1"/>
  <c r="P128" i="1"/>
  <c r="O128" i="1"/>
  <c r="I128" i="1"/>
  <c r="H128" i="1"/>
  <c r="AD127" i="1"/>
  <c r="AC127" i="1"/>
  <c r="W127" i="1"/>
  <c r="V127" i="1"/>
  <c r="P127" i="1"/>
  <c r="O127" i="1"/>
  <c r="I127" i="1"/>
  <c r="H127" i="1"/>
  <c r="AD126" i="1"/>
  <c r="AC126" i="1"/>
  <c r="W126" i="1"/>
  <c r="V126" i="1"/>
  <c r="P126" i="1"/>
  <c r="O126" i="1"/>
  <c r="I126" i="1"/>
  <c r="H126" i="1"/>
  <c r="AD125" i="1"/>
  <c r="AC125" i="1"/>
  <c r="W125" i="1"/>
  <c r="V125" i="1"/>
  <c r="P125" i="1"/>
  <c r="O125" i="1"/>
  <c r="I125" i="1"/>
  <c r="H125" i="1"/>
  <c r="AD124" i="1"/>
  <c r="AC124" i="1"/>
  <c r="W124" i="1"/>
  <c r="V124" i="1"/>
  <c r="P124" i="1"/>
  <c r="O124" i="1"/>
  <c r="I124" i="1"/>
  <c r="H124" i="1"/>
  <c r="AD123" i="1"/>
  <c r="AC123" i="1"/>
  <c r="W123" i="1"/>
  <c r="V123" i="1"/>
  <c r="P123" i="1"/>
  <c r="O123" i="1"/>
  <c r="I123" i="1"/>
  <c r="H123" i="1"/>
  <c r="AD122" i="1"/>
  <c r="AC122" i="1"/>
  <c r="W122" i="1"/>
  <c r="V122" i="1"/>
  <c r="P122" i="1"/>
  <c r="O122" i="1"/>
  <c r="I122" i="1"/>
  <c r="H122" i="1"/>
  <c r="AD121" i="1"/>
  <c r="AC121" i="1"/>
  <c r="W121" i="1"/>
  <c r="V121" i="1"/>
  <c r="P121" i="1"/>
  <c r="O121" i="1"/>
  <c r="I121" i="1"/>
  <c r="H121" i="1"/>
  <c r="AD120" i="1"/>
  <c r="AC120" i="1"/>
  <c r="W120" i="1"/>
  <c r="V120" i="1"/>
  <c r="P120" i="1"/>
  <c r="O120" i="1"/>
  <c r="I120" i="1"/>
  <c r="H120" i="1"/>
  <c r="AD119" i="1"/>
  <c r="AC119" i="1"/>
  <c r="W119" i="1"/>
  <c r="V119" i="1"/>
  <c r="P119" i="1"/>
  <c r="O119" i="1"/>
  <c r="I119" i="1"/>
  <c r="H119" i="1"/>
  <c r="AD118" i="1"/>
  <c r="AC118" i="1"/>
  <c r="W118" i="1"/>
  <c r="V118" i="1"/>
  <c r="P118" i="1"/>
  <c r="O118" i="1"/>
  <c r="I118" i="1"/>
  <c r="H118" i="1"/>
  <c r="AD117" i="1"/>
  <c r="AC117" i="1"/>
  <c r="W117" i="1"/>
  <c r="V117" i="1"/>
  <c r="P117" i="1"/>
  <c r="O117" i="1"/>
  <c r="I117" i="1"/>
  <c r="H117" i="1"/>
  <c r="AD116" i="1"/>
  <c r="AC116" i="1"/>
  <c r="W116" i="1"/>
  <c r="V116" i="1"/>
  <c r="P116" i="1"/>
  <c r="O116" i="1"/>
  <c r="I116" i="1"/>
  <c r="H116" i="1"/>
  <c r="AD115" i="1"/>
  <c r="AC115" i="1"/>
  <c r="W115" i="1"/>
  <c r="V115" i="1"/>
  <c r="P115" i="1"/>
  <c r="O115" i="1"/>
  <c r="I115" i="1"/>
  <c r="H115" i="1"/>
  <c r="AD114" i="1"/>
  <c r="AC114" i="1"/>
  <c r="W114" i="1"/>
  <c r="V114" i="1"/>
  <c r="P114" i="1"/>
  <c r="O114" i="1"/>
  <c r="I114" i="1"/>
  <c r="H114" i="1"/>
  <c r="AD113" i="1"/>
  <c r="AC113" i="1"/>
  <c r="W113" i="1"/>
  <c r="V113" i="1"/>
  <c r="P113" i="1"/>
  <c r="O113" i="1"/>
  <c r="I113" i="1"/>
  <c r="H113" i="1"/>
  <c r="AD112" i="1"/>
  <c r="AC112" i="1"/>
  <c r="W112" i="1"/>
  <c r="V112" i="1"/>
  <c r="P112" i="1"/>
  <c r="O112" i="1"/>
  <c r="I112" i="1"/>
  <c r="H112" i="1"/>
  <c r="AD111" i="1"/>
  <c r="AC111" i="1"/>
  <c r="W111" i="1"/>
  <c r="V111" i="1"/>
  <c r="P111" i="1"/>
  <c r="O111" i="1"/>
  <c r="I111" i="1"/>
  <c r="H111" i="1"/>
  <c r="AD110" i="1"/>
  <c r="AC110" i="1"/>
  <c r="W110" i="1"/>
  <c r="V110" i="1"/>
  <c r="P110" i="1"/>
  <c r="O110" i="1"/>
  <c r="I110" i="1"/>
  <c r="H110" i="1"/>
  <c r="AD109" i="1"/>
  <c r="AC109" i="1"/>
  <c r="W109" i="1"/>
  <c r="V109" i="1"/>
  <c r="P109" i="1"/>
  <c r="O109" i="1"/>
  <c r="I109" i="1"/>
  <c r="H109" i="1"/>
  <c r="AD108" i="1"/>
  <c r="AC108" i="1"/>
  <c r="W108" i="1"/>
  <c r="V108" i="1"/>
  <c r="P108" i="1"/>
  <c r="O108" i="1"/>
  <c r="I108" i="1"/>
  <c r="H108" i="1"/>
  <c r="AD107" i="1"/>
  <c r="AC107" i="1"/>
  <c r="W107" i="1"/>
  <c r="V107" i="1"/>
  <c r="P107" i="1"/>
  <c r="O107" i="1"/>
  <c r="I107" i="1"/>
  <c r="H107" i="1"/>
  <c r="AD106" i="1"/>
  <c r="AC106" i="1"/>
  <c r="W106" i="1"/>
  <c r="V106" i="1"/>
  <c r="P106" i="1"/>
  <c r="O106" i="1"/>
  <c r="I106" i="1"/>
  <c r="H106" i="1"/>
  <c r="AD105" i="1"/>
  <c r="AC105" i="1"/>
  <c r="W105" i="1"/>
  <c r="V105" i="1"/>
  <c r="P105" i="1"/>
  <c r="O105" i="1"/>
  <c r="I105" i="1"/>
  <c r="H105" i="1"/>
  <c r="AD104" i="1"/>
  <c r="AC104" i="1"/>
  <c r="W104" i="1"/>
  <c r="V104" i="1"/>
  <c r="P104" i="1"/>
  <c r="O104" i="1"/>
  <c r="I104" i="1"/>
  <c r="H104" i="1"/>
  <c r="AD103" i="1"/>
  <c r="AC103" i="1"/>
  <c r="W103" i="1"/>
  <c r="V103" i="1"/>
  <c r="P103" i="1"/>
  <c r="O103" i="1"/>
  <c r="I103" i="1"/>
  <c r="H103" i="1"/>
  <c r="AD102" i="1"/>
  <c r="AC102" i="1"/>
  <c r="W102" i="1"/>
  <c r="V102" i="1"/>
  <c r="P102" i="1"/>
  <c r="O102" i="1"/>
  <c r="I102" i="1"/>
  <c r="H102" i="1"/>
  <c r="AD101" i="1"/>
  <c r="AC101" i="1"/>
  <c r="W101" i="1"/>
  <c r="V101" i="1"/>
  <c r="P101" i="1"/>
  <c r="O101" i="1"/>
  <c r="I101" i="1"/>
  <c r="H101" i="1"/>
  <c r="AD100" i="1"/>
  <c r="AC100" i="1"/>
  <c r="W100" i="1"/>
  <c r="V100" i="1"/>
  <c r="P100" i="1"/>
  <c r="O100" i="1"/>
  <c r="I100" i="1"/>
  <c r="H100" i="1"/>
  <c r="AD99" i="1"/>
  <c r="AC99" i="1"/>
  <c r="W99" i="1"/>
  <c r="V99" i="1"/>
  <c r="P99" i="1"/>
  <c r="O99" i="1"/>
  <c r="I99" i="1"/>
  <c r="H99" i="1"/>
  <c r="AD98" i="1"/>
  <c r="AC98" i="1"/>
  <c r="W98" i="1"/>
  <c r="V98" i="1"/>
  <c r="P98" i="1"/>
  <c r="O98" i="1"/>
  <c r="I98" i="1"/>
  <c r="H98" i="1"/>
  <c r="AD97" i="1"/>
  <c r="AC97" i="1"/>
  <c r="W97" i="1"/>
  <c r="V97" i="1"/>
  <c r="P97" i="1"/>
  <c r="O97" i="1"/>
  <c r="I97" i="1"/>
  <c r="H97" i="1"/>
  <c r="AD96" i="1"/>
  <c r="AC96" i="1"/>
  <c r="W96" i="1"/>
  <c r="V96" i="1"/>
  <c r="P96" i="1"/>
  <c r="O96" i="1"/>
  <c r="I96" i="1"/>
  <c r="H96" i="1"/>
  <c r="AD95" i="1"/>
  <c r="AC95" i="1"/>
  <c r="W95" i="1"/>
  <c r="V95" i="1"/>
  <c r="P95" i="1"/>
  <c r="O95" i="1"/>
  <c r="I95" i="1"/>
  <c r="H95" i="1"/>
  <c r="AD94" i="1"/>
  <c r="AC94" i="1"/>
  <c r="W94" i="1"/>
  <c r="V94" i="1"/>
  <c r="P94" i="1"/>
  <c r="O94" i="1"/>
  <c r="I94" i="1"/>
  <c r="H94" i="1"/>
  <c r="AD93" i="1"/>
  <c r="AC93" i="1"/>
  <c r="W93" i="1"/>
  <c r="V93" i="1"/>
  <c r="P93" i="1"/>
  <c r="O93" i="1"/>
  <c r="I93" i="1"/>
  <c r="H93" i="1"/>
  <c r="AD92" i="1"/>
  <c r="AC92" i="1"/>
  <c r="W92" i="1"/>
  <c r="V92" i="1"/>
  <c r="P92" i="1"/>
  <c r="O92" i="1"/>
  <c r="I92" i="1"/>
  <c r="H92" i="1"/>
  <c r="AD91" i="1"/>
  <c r="AC91" i="1"/>
  <c r="W91" i="1"/>
  <c r="V91" i="1"/>
  <c r="P91" i="1"/>
  <c r="O91" i="1"/>
  <c r="I91" i="1"/>
  <c r="H91" i="1"/>
  <c r="AD90" i="1"/>
  <c r="AC90" i="1"/>
  <c r="W90" i="1"/>
  <c r="V90" i="1"/>
  <c r="P90" i="1"/>
  <c r="O90" i="1"/>
  <c r="I90" i="1"/>
  <c r="H90" i="1"/>
  <c r="AD89" i="1"/>
  <c r="AC89" i="1"/>
  <c r="W89" i="1"/>
  <c r="V89" i="1"/>
  <c r="P89" i="1"/>
  <c r="O89" i="1"/>
  <c r="I89" i="1"/>
  <c r="H89" i="1"/>
  <c r="AD88" i="1"/>
  <c r="AC88" i="1"/>
  <c r="W88" i="1"/>
  <c r="V88" i="1"/>
  <c r="P88" i="1"/>
  <c r="O88" i="1"/>
  <c r="I88" i="1"/>
  <c r="H88" i="1"/>
  <c r="AD87" i="1"/>
  <c r="AC87" i="1"/>
  <c r="W87" i="1"/>
  <c r="V87" i="1"/>
  <c r="P87" i="1"/>
  <c r="O87" i="1"/>
  <c r="I87" i="1"/>
  <c r="H87" i="1"/>
  <c r="AD86" i="1"/>
  <c r="AC86" i="1"/>
  <c r="W86" i="1"/>
  <c r="V86" i="1"/>
  <c r="P86" i="1"/>
  <c r="O86" i="1"/>
  <c r="I86" i="1"/>
  <c r="H86" i="1"/>
  <c r="AD85" i="1"/>
  <c r="AC85" i="1"/>
  <c r="W85" i="1"/>
  <c r="V85" i="1"/>
  <c r="P85" i="1"/>
  <c r="O85" i="1"/>
  <c r="I85" i="1"/>
  <c r="H85" i="1"/>
  <c r="AD84" i="1"/>
  <c r="AC84" i="1"/>
  <c r="W84" i="1"/>
  <c r="V84" i="1"/>
  <c r="P84" i="1"/>
  <c r="O84" i="1"/>
  <c r="I84" i="1"/>
  <c r="H84" i="1"/>
  <c r="AD83" i="1"/>
  <c r="AC83" i="1"/>
  <c r="W83" i="1"/>
  <c r="V83" i="1"/>
  <c r="P83" i="1"/>
  <c r="O83" i="1"/>
  <c r="I83" i="1"/>
  <c r="H83" i="1"/>
  <c r="AD82" i="1"/>
  <c r="AC82" i="1"/>
  <c r="W82" i="1"/>
  <c r="V82" i="1"/>
  <c r="P82" i="1"/>
  <c r="O82" i="1"/>
  <c r="I82" i="1"/>
  <c r="H82" i="1"/>
  <c r="AD81" i="1"/>
  <c r="AC81" i="1"/>
  <c r="W81" i="1"/>
  <c r="V81" i="1"/>
  <c r="P81" i="1"/>
  <c r="O81" i="1"/>
  <c r="I81" i="1"/>
  <c r="H81" i="1"/>
  <c r="AD80" i="1"/>
  <c r="AC80" i="1"/>
  <c r="W80" i="1"/>
  <c r="V80" i="1"/>
  <c r="P80" i="1"/>
  <c r="O80" i="1"/>
  <c r="I80" i="1"/>
  <c r="H80" i="1"/>
  <c r="AD79" i="1"/>
  <c r="AC79" i="1"/>
  <c r="W79" i="1"/>
  <c r="V79" i="1"/>
  <c r="P79" i="1"/>
  <c r="O79" i="1"/>
  <c r="I79" i="1"/>
  <c r="H79" i="1"/>
  <c r="AD78" i="1"/>
  <c r="AC78" i="1"/>
  <c r="W78" i="1"/>
  <c r="V78" i="1"/>
  <c r="P78" i="1"/>
  <c r="O78" i="1"/>
  <c r="I78" i="1"/>
  <c r="H78" i="1"/>
  <c r="AD77" i="1"/>
  <c r="AC77" i="1"/>
  <c r="W77" i="1"/>
  <c r="V77" i="1"/>
  <c r="P77" i="1"/>
  <c r="O77" i="1"/>
  <c r="I77" i="1"/>
  <c r="H77" i="1"/>
  <c r="AD76" i="1"/>
  <c r="AC76" i="1"/>
  <c r="W76" i="1"/>
  <c r="V76" i="1"/>
  <c r="P76" i="1"/>
  <c r="O76" i="1"/>
  <c r="I76" i="1"/>
  <c r="H76" i="1"/>
  <c r="AD75" i="1"/>
  <c r="AC75" i="1"/>
  <c r="W75" i="1"/>
  <c r="V75" i="1"/>
  <c r="P75" i="1"/>
  <c r="O75" i="1"/>
  <c r="I75" i="1"/>
  <c r="H75" i="1"/>
  <c r="AD74" i="1"/>
  <c r="AC74" i="1"/>
  <c r="W74" i="1"/>
  <c r="V74" i="1"/>
  <c r="P74" i="1"/>
  <c r="O74" i="1"/>
  <c r="I74" i="1"/>
  <c r="H74" i="1"/>
  <c r="AD73" i="1"/>
  <c r="AC73" i="1"/>
  <c r="W73" i="1"/>
  <c r="V73" i="1"/>
  <c r="P73" i="1"/>
  <c r="O73" i="1"/>
  <c r="I73" i="1"/>
  <c r="H73" i="1"/>
  <c r="AD72" i="1"/>
  <c r="AC72" i="1"/>
  <c r="W72" i="1"/>
  <c r="V72" i="1"/>
  <c r="P72" i="1"/>
  <c r="O72" i="1"/>
  <c r="I72" i="1"/>
  <c r="H72" i="1"/>
  <c r="AD71" i="1"/>
  <c r="AC71" i="1"/>
  <c r="W71" i="1"/>
  <c r="V71" i="1"/>
  <c r="P71" i="1"/>
  <c r="O71" i="1"/>
  <c r="I71" i="1"/>
  <c r="H71" i="1"/>
  <c r="AD70" i="1"/>
  <c r="AC70" i="1"/>
  <c r="W70" i="1"/>
  <c r="V70" i="1"/>
  <c r="P70" i="1"/>
  <c r="O70" i="1"/>
  <c r="I70" i="1"/>
  <c r="H70" i="1"/>
  <c r="AD69" i="1"/>
  <c r="AC69" i="1"/>
  <c r="W69" i="1"/>
  <c r="V69" i="1"/>
  <c r="P69" i="1"/>
  <c r="O69" i="1"/>
  <c r="I69" i="1"/>
  <c r="H69" i="1"/>
  <c r="AD68" i="1"/>
  <c r="AC68" i="1"/>
  <c r="W68" i="1"/>
  <c r="V68" i="1"/>
  <c r="P68" i="1"/>
  <c r="O68" i="1"/>
  <c r="I68" i="1"/>
  <c r="H68" i="1"/>
  <c r="AD67" i="1"/>
  <c r="AC67" i="1"/>
  <c r="W67" i="1"/>
  <c r="V67" i="1"/>
  <c r="P67" i="1"/>
  <c r="O67" i="1"/>
  <c r="I67" i="1"/>
  <c r="H67" i="1"/>
  <c r="AD66" i="1"/>
  <c r="AC66" i="1"/>
  <c r="W66" i="1"/>
  <c r="V66" i="1"/>
  <c r="P66" i="1"/>
  <c r="O66" i="1"/>
  <c r="I66" i="1"/>
  <c r="H66" i="1"/>
  <c r="AD65" i="1"/>
  <c r="AC65" i="1"/>
  <c r="W65" i="1"/>
  <c r="V65" i="1"/>
  <c r="P65" i="1"/>
  <c r="O65" i="1"/>
  <c r="I65" i="1"/>
  <c r="H65" i="1"/>
  <c r="AD64" i="1"/>
  <c r="AC64" i="1"/>
  <c r="W64" i="1"/>
  <c r="V64" i="1"/>
  <c r="P64" i="1"/>
  <c r="O64" i="1"/>
  <c r="I64" i="1"/>
  <c r="H64" i="1"/>
  <c r="AD63" i="1"/>
  <c r="AC63" i="1"/>
  <c r="W63" i="1"/>
  <c r="V63" i="1"/>
  <c r="P63" i="1"/>
  <c r="O63" i="1"/>
  <c r="I63" i="1"/>
  <c r="H63" i="1"/>
  <c r="AD62" i="1"/>
  <c r="AC62" i="1"/>
  <c r="W62" i="1"/>
  <c r="V62" i="1"/>
  <c r="P62" i="1"/>
  <c r="O62" i="1"/>
  <c r="I62" i="1"/>
  <c r="H62" i="1"/>
  <c r="AD61" i="1"/>
  <c r="AC61" i="1"/>
  <c r="W61" i="1"/>
  <c r="V61" i="1"/>
  <c r="P61" i="1"/>
  <c r="O61" i="1"/>
  <c r="I61" i="1"/>
  <c r="H61" i="1"/>
  <c r="AD60" i="1"/>
  <c r="AC60" i="1"/>
  <c r="W60" i="1"/>
  <c r="V60" i="1"/>
  <c r="P60" i="1"/>
  <c r="O60" i="1"/>
  <c r="I60" i="1"/>
  <c r="H60" i="1"/>
  <c r="AD59" i="1"/>
  <c r="AC59" i="1"/>
  <c r="W59" i="1"/>
  <c r="V59" i="1"/>
  <c r="P59" i="1"/>
  <c r="O59" i="1"/>
  <c r="I59" i="1"/>
  <c r="H59" i="1"/>
  <c r="AD58" i="1"/>
  <c r="AC58" i="1"/>
  <c r="W58" i="1"/>
  <c r="V58" i="1"/>
  <c r="P58" i="1"/>
  <c r="O58" i="1"/>
  <c r="I58" i="1"/>
  <c r="H58" i="1"/>
  <c r="AD57" i="1"/>
  <c r="AC57" i="1"/>
  <c r="W57" i="1"/>
  <c r="V57" i="1"/>
  <c r="P57" i="1"/>
  <c r="O57" i="1"/>
  <c r="I57" i="1"/>
  <c r="H57" i="1"/>
  <c r="AD56" i="1"/>
  <c r="AC56" i="1"/>
  <c r="W56" i="1"/>
  <c r="V56" i="1"/>
  <c r="P56" i="1"/>
  <c r="O56" i="1"/>
  <c r="I56" i="1"/>
  <c r="H56" i="1"/>
  <c r="AD55" i="1"/>
  <c r="AC55" i="1"/>
  <c r="W55" i="1"/>
  <c r="V55" i="1"/>
  <c r="P55" i="1"/>
  <c r="O55" i="1"/>
  <c r="I55" i="1"/>
  <c r="H55" i="1"/>
  <c r="AD54" i="1"/>
  <c r="AC54" i="1"/>
  <c r="W54" i="1"/>
  <c r="V54" i="1"/>
  <c r="P54" i="1"/>
  <c r="O54" i="1"/>
  <c r="I54" i="1"/>
  <c r="H54" i="1"/>
  <c r="AD53" i="1"/>
  <c r="AC53" i="1"/>
  <c r="W53" i="1"/>
  <c r="V53" i="1"/>
  <c r="P53" i="1"/>
  <c r="O53" i="1"/>
  <c r="I53" i="1"/>
  <c r="H53" i="1"/>
  <c r="AD52" i="1"/>
  <c r="AC52" i="1"/>
  <c r="W52" i="1"/>
  <c r="V52" i="1"/>
  <c r="P52" i="1"/>
  <c r="O52" i="1"/>
  <c r="I52" i="1"/>
  <c r="H52" i="1"/>
  <c r="AD51" i="1"/>
  <c r="AC51" i="1"/>
  <c r="W51" i="1"/>
  <c r="V51" i="1"/>
  <c r="P51" i="1"/>
  <c r="O51" i="1"/>
  <c r="I51" i="1"/>
  <c r="H51" i="1"/>
  <c r="AD50" i="1"/>
  <c r="AC50" i="1"/>
  <c r="W50" i="1"/>
  <c r="V50" i="1"/>
  <c r="P50" i="1"/>
  <c r="O50" i="1"/>
  <c r="I50" i="1"/>
  <c r="H50" i="1"/>
  <c r="AD49" i="1"/>
  <c r="AC49" i="1"/>
  <c r="W49" i="1"/>
  <c r="V49" i="1"/>
  <c r="P49" i="1"/>
  <c r="O49" i="1"/>
  <c r="I49" i="1"/>
  <c r="H49" i="1"/>
  <c r="AD48" i="1"/>
  <c r="AC48" i="1"/>
  <c r="W48" i="1"/>
  <c r="V48" i="1"/>
  <c r="P48" i="1"/>
  <c r="O48" i="1"/>
  <c r="I48" i="1"/>
  <c r="H48" i="1"/>
  <c r="AD47" i="1"/>
  <c r="AC47" i="1"/>
  <c r="W47" i="1"/>
  <c r="V47" i="1"/>
  <c r="P47" i="1"/>
  <c r="O47" i="1"/>
  <c r="I47" i="1"/>
  <c r="H47" i="1"/>
  <c r="AD46" i="1"/>
  <c r="AC46" i="1"/>
  <c r="W46" i="1"/>
  <c r="V46" i="1"/>
  <c r="P46" i="1"/>
  <c r="O46" i="1"/>
  <c r="I46" i="1"/>
  <c r="H46" i="1"/>
  <c r="AD45" i="1"/>
  <c r="AC45" i="1"/>
  <c r="W45" i="1"/>
  <c r="V45" i="1"/>
  <c r="P45" i="1"/>
  <c r="O45" i="1"/>
  <c r="I45" i="1"/>
  <c r="H45" i="1"/>
  <c r="AD44" i="1"/>
  <c r="AC44" i="1"/>
  <c r="W44" i="1"/>
  <c r="V44" i="1"/>
  <c r="P44" i="1"/>
  <c r="O44" i="1"/>
  <c r="I44" i="1"/>
  <c r="H44" i="1"/>
  <c r="AD43" i="1"/>
  <c r="AC43" i="1"/>
  <c r="W43" i="1"/>
  <c r="V43" i="1"/>
  <c r="P43" i="1"/>
  <c r="O43" i="1"/>
  <c r="I43" i="1"/>
  <c r="H43" i="1"/>
  <c r="AD42" i="1"/>
  <c r="AC42" i="1"/>
  <c r="W42" i="1"/>
  <c r="V42" i="1"/>
  <c r="P42" i="1"/>
  <c r="O42" i="1"/>
  <c r="I42" i="1"/>
  <c r="H42" i="1"/>
  <c r="AD41" i="1"/>
  <c r="AC41" i="1"/>
  <c r="W41" i="1"/>
  <c r="V41" i="1"/>
  <c r="P41" i="1"/>
  <c r="O41" i="1"/>
  <c r="I41" i="1"/>
  <c r="H41" i="1"/>
  <c r="AD40" i="1"/>
  <c r="AC40" i="1"/>
  <c r="W40" i="1"/>
  <c r="V40" i="1"/>
  <c r="P40" i="1"/>
  <c r="O40" i="1"/>
  <c r="I40" i="1"/>
  <c r="H40" i="1"/>
  <c r="AD39" i="1"/>
  <c r="AC39" i="1"/>
  <c r="W39" i="1"/>
  <c r="V39" i="1"/>
  <c r="P39" i="1"/>
  <c r="O39" i="1"/>
  <c r="I39" i="1"/>
  <c r="H39" i="1"/>
  <c r="AD38" i="1"/>
  <c r="AC38" i="1"/>
  <c r="W38" i="1"/>
  <c r="V38" i="1"/>
  <c r="P38" i="1"/>
  <c r="O38" i="1"/>
  <c r="I38" i="1"/>
  <c r="H38" i="1"/>
  <c r="AD37" i="1"/>
  <c r="AC37" i="1"/>
  <c r="W37" i="1"/>
  <c r="V37" i="1"/>
  <c r="P37" i="1"/>
  <c r="O37" i="1"/>
  <c r="I37" i="1"/>
  <c r="H37" i="1"/>
  <c r="AD36" i="1"/>
  <c r="AC36" i="1"/>
  <c r="W36" i="1"/>
  <c r="V36" i="1"/>
  <c r="P36" i="1"/>
  <c r="O36" i="1"/>
  <c r="I36" i="1"/>
  <c r="H36" i="1"/>
  <c r="AD35" i="1"/>
  <c r="AC35" i="1"/>
  <c r="W35" i="1"/>
  <c r="V35" i="1"/>
  <c r="P35" i="1"/>
  <c r="O35" i="1"/>
  <c r="I35" i="1"/>
  <c r="H35" i="1"/>
  <c r="AD34" i="1"/>
  <c r="AC34" i="1"/>
  <c r="W34" i="1"/>
  <c r="V34" i="1"/>
  <c r="P34" i="1"/>
  <c r="O34" i="1"/>
  <c r="I34" i="1"/>
  <c r="H34" i="1"/>
  <c r="AD33" i="1"/>
  <c r="AC33" i="1"/>
  <c r="W33" i="1"/>
  <c r="V33" i="1"/>
  <c r="P33" i="1"/>
  <c r="O33" i="1"/>
  <c r="I33" i="1"/>
  <c r="H33" i="1"/>
  <c r="AD32" i="1"/>
  <c r="AC32" i="1"/>
  <c r="W32" i="1"/>
  <c r="V32" i="1"/>
  <c r="P32" i="1"/>
  <c r="O32" i="1"/>
  <c r="I32" i="1"/>
  <c r="H32" i="1"/>
  <c r="AD31" i="1"/>
  <c r="AC31" i="1"/>
  <c r="W31" i="1"/>
  <c r="V31" i="1"/>
  <c r="P31" i="1"/>
  <c r="O31" i="1"/>
  <c r="I31" i="1"/>
  <c r="H31" i="1"/>
  <c r="AD30" i="1"/>
  <c r="AC30" i="1"/>
  <c r="W30" i="1"/>
  <c r="V30" i="1"/>
  <c r="P30" i="1"/>
  <c r="O30" i="1"/>
  <c r="I30" i="1"/>
  <c r="H30" i="1"/>
  <c r="AD29" i="1"/>
  <c r="AC29" i="1"/>
  <c r="W29" i="1"/>
  <c r="V29" i="1"/>
  <c r="P29" i="1"/>
  <c r="O29" i="1"/>
  <c r="I29" i="1"/>
  <c r="H29" i="1"/>
  <c r="AD28" i="1"/>
  <c r="AC28" i="1"/>
  <c r="W28" i="1"/>
  <c r="V28" i="1"/>
  <c r="P28" i="1"/>
  <c r="O28" i="1"/>
  <c r="I28" i="1"/>
  <c r="H28" i="1"/>
  <c r="AD27" i="1"/>
  <c r="AC27" i="1"/>
  <c r="W27" i="1"/>
  <c r="V27" i="1"/>
  <c r="P27" i="1"/>
  <c r="O27" i="1"/>
  <c r="I27" i="1"/>
  <c r="H27" i="1"/>
  <c r="AD26" i="1"/>
  <c r="AC26" i="1"/>
  <c r="W26" i="1"/>
  <c r="V26" i="1"/>
  <c r="P26" i="1"/>
  <c r="O26" i="1"/>
  <c r="I26" i="1"/>
  <c r="H26" i="1"/>
  <c r="AD25" i="1"/>
  <c r="AC25" i="1"/>
  <c r="W25" i="1"/>
  <c r="V25" i="1"/>
  <c r="P25" i="1"/>
  <c r="O25" i="1"/>
  <c r="I25" i="1"/>
  <c r="H25" i="1"/>
  <c r="AD24" i="1"/>
  <c r="AC24" i="1"/>
  <c r="W24" i="1"/>
  <c r="V24" i="1"/>
  <c r="P24" i="1"/>
  <c r="O24" i="1"/>
  <c r="I24" i="1"/>
  <c r="H24" i="1"/>
  <c r="AD23" i="1"/>
  <c r="AC23" i="1"/>
  <c r="W23" i="1"/>
  <c r="V23" i="1"/>
  <c r="P23" i="1"/>
  <c r="O23" i="1"/>
  <c r="I23" i="1"/>
  <c r="H23" i="1"/>
  <c r="AD22" i="1"/>
  <c r="AC22" i="1"/>
  <c r="W22" i="1"/>
  <c r="V22" i="1"/>
  <c r="P22" i="1"/>
  <c r="O22" i="1"/>
  <c r="I22" i="1"/>
  <c r="H22" i="1"/>
  <c r="AD21" i="1"/>
  <c r="AC21" i="1"/>
  <c r="W21" i="1"/>
  <c r="V21" i="1"/>
  <c r="P21" i="1"/>
  <c r="O21" i="1"/>
  <c r="I21" i="1"/>
  <c r="H21" i="1"/>
  <c r="AD20" i="1"/>
  <c r="AC20" i="1"/>
  <c r="W20" i="1"/>
  <c r="V20" i="1"/>
  <c r="P20" i="1"/>
  <c r="O20" i="1"/>
  <c r="I20" i="1"/>
  <c r="H20" i="1"/>
  <c r="AD19" i="1"/>
  <c r="AC19" i="1"/>
  <c r="W19" i="1"/>
  <c r="V19" i="1"/>
  <c r="P19" i="1"/>
  <c r="O19" i="1"/>
  <c r="I19" i="1"/>
  <c r="H19" i="1"/>
  <c r="AD18" i="1"/>
  <c r="AC18" i="1"/>
  <c r="W18" i="1"/>
  <c r="V18" i="1"/>
  <c r="P18" i="1"/>
  <c r="O18" i="1"/>
  <c r="I18" i="1"/>
  <c r="H18" i="1"/>
  <c r="AD17" i="1"/>
  <c r="AC17" i="1"/>
  <c r="W17" i="1"/>
  <c r="V17" i="1"/>
  <c r="P17" i="1"/>
  <c r="O17" i="1"/>
  <c r="I17" i="1"/>
  <c r="H17" i="1"/>
  <c r="AD16" i="1"/>
  <c r="AC16" i="1"/>
  <c r="W16" i="1"/>
  <c r="V16" i="1"/>
  <c r="P16" i="1"/>
  <c r="O16" i="1"/>
  <c r="I16" i="1"/>
  <c r="H16" i="1"/>
  <c r="AD15" i="1"/>
  <c r="AC15" i="1"/>
  <c r="W15" i="1"/>
  <c r="V15" i="1"/>
  <c r="P15" i="1"/>
  <c r="O15" i="1"/>
  <c r="I15" i="1"/>
  <c r="H15" i="1"/>
  <c r="AD14" i="1"/>
  <c r="AC14" i="1"/>
  <c r="W14" i="1"/>
  <c r="V14" i="1"/>
  <c r="P14" i="1"/>
  <c r="O14" i="1"/>
  <c r="I14" i="1"/>
  <c r="H14" i="1"/>
  <c r="AD13" i="1"/>
  <c r="AC13" i="1"/>
  <c r="W13" i="1"/>
  <c r="V13" i="1"/>
  <c r="P13" i="1"/>
  <c r="O13" i="1"/>
  <c r="I13" i="1"/>
  <c r="H13" i="1"/>
  <c r="AD12" i="1"/>
  <c r="AC12" i="1"/>
  <c r="W12" i="1"/>
  <c r="V12" i="1"/>
  <c r="P12" i="1"/>
  <c r="O12" i="1"/>
  <c r="I12" i="1"/>
  <c r="H12" i="1"/>
  <c r="AD11" i="1"/>
  <c r="AC11" i="1"/>
  <c r="W11" i="1"/>
  <c r="V11" i="1"/>
  <c r="P11" i="1"/>
  <c r="O11" i="1"/>
  <c r="I11" i="1"/>
  <c r="H11" i="1"/>
  <c r="AD10" i="1"/>
  <c r="AC10" i="1"/>
  <c r="W10" i="1"/>
  <c r="V10" i="1"/>
  <c r="P10" i="1"/>
  <c r="O10" i="1"/>
  <c r="I10" i="1"/>
  <c r="H10" i="1"/>
  <c r="AD9" i="1"/>
  <c r="AC9" i="1"/>
  <c r="W9" i="1"/>
  <c r="V9" i="1"/>
  <c r="P9" i="1"/>
  <c r="O9" i="1"/>
  <c r="I9" i="1"/>
  <c r="H9" i="1"/>
  <c r="AD8" i="1"/>
  <c r="AC8" i="1"/>
  <c r="W8" i="1"/>
  <c r="V8" i="1"/>
  <c r="P8" i="1"/>
  <c r="O8" i="1"/>
  <c r="I8" i="1"/>
  <c r="H8" i="1"/>
  <c r="AD7" i="1"/>
  <c r="AC7" i="1"/>
  <c r="W7" i="1"/>
  <c r="V7" i="1"/>
  <c r="P7" i="1"/>
  <c r="O7" i="1"/>
  <c r="I7" i="1"/>
  <c r="H7" i="1"/>
  <c r="AD6" i="1"/>
  <c r="AC6" i="1"/>
  <c r="W6" i="1"/>
  <c r="V6" i="1"/>
  <c r="P6" i="1"/>
  <c r="O6" i="1"/>
  <c r="I6" i="1"/>
  <c r="H6" i="1"/>
  <c r="AD5" i="1"/>
  <c r="AC5" i="1"/>
  <c r="W5" i="1"/>
  <c r="V5" i="1"/>
  <c r="P5" i="1"/>
  <c r="O5" i="1"/>
  <c r="I5" i="1"/>
  <c r="H5" i="1"/>
  <c r="AD4" i="1"/>
  <c r="AC4" i="1"/>
  <c r="W4" i="1"/>
  <c r="V4" i="1"/>
  <c r="P4" i="1"/>
  <c r="O4" i="1"/>
  <c r="I4" i="1"/>
  <c r="H4" i="1"/>
  <c r="AD3" i="1"/>
  <c r="AC3" i="1"/>
  <c r="W3" i="1"/>
  <c r="V3" i="1"/>
  <c r="P3" i="1"/>
  <c r="O3" i="1"/>
  <c r="I3" i="1"/>
  <c r="H3" i="1"/>
</calcChain>
</file>

<file path=xl/sharedStrings.xml><?xml version="1.0" encoding="utf-8"?>
<sst xmlns="http://schemas.openxmlformats.org/spreadsheetml/2006/main" count="404" uniqueCount="379">
  <si>
    <r>
      <t xml:space="preserve">Table S5. Arabidopsis thaliana leaf lipid experimental data from four extraction methods.  </t>
    </r>
    <r>
      <rPr>
        <sz val="10"/>
        <color theme="1"/>
        <rFont val="Arial"/>
        <family val="2"/>
      </rPr>
      <t>The totals in each lipid category begin in row 166.</t>
    </r>
  </si>
  <si>
    <t>Lipid number</t>
  </si>
  <si>
    <t>Lipid name</t>
  </si>
  <si>
    <t xml:space="preserve">CoV on quality control samples </t>
  </si>
  <si>
    <t>Ryu and Wang method 1</t>
  </si>
  <si>
    <t>Ryu and Wang method 2</t>
  </si>
  <si>
    <t>Ryu and Wang method 3</t>
  </si>
  <si>
    <t>Ryu and Wang method 4</t>
  </si>
  <si>
    <t>Average - Ryu and Wang method</t>
  </si>
  <si>
    <t>Standard deviation</t>
  </si>
  <si>
    <t>single-extraction with water 1</t>
  </si>
  <si>
    <t>single-extraction with water 2</t>
  </si>
  <si>
    <t>single-extraction with water 3</t>
  </si>
  <si>
    <t>single-extraction with water 4</t>
  </si>
  <si>
    <t>single-extraction with water 5</t>
  </si>
  <si>
    <t>Average - single-extraction with water</t>
  </si>
  <si>
    <t>single-extraction with ammonium acetate in water 1</t>
  </si>
  <si>
    <t>single-extraction with ammonium acetate in water 2</t>
  </si>
  <si>
    <t>single-extraction with ammonium acetate in water 3</t>
  </si>
  <si>
    <t>single-extraction with ammonium acetate in water 4</t>
  </si>
  <si>
    <t>single-extraction with ammonium acetate in water 5</t>
  </si>
  <si>
    <t>Average - One step with ammonium acetate</t>
  </si>
  <si>
    <t>single-extraction with acetic acid in water 1</t>
  </si>
  <si>
    <t>single-extraction with acetic acid in water 2</t>
  </si>
  <si>
    <t>single-extraction with acetic acid in water 3</t>
  </si>
  <si>
    <t>single-extraction with acetic acid in water 4</t>
  </si>
  <si>
    <t>single-extraction with acetic acid in water 5</t>
  </si>
  <si>
    <t>Average - One step with acetic acid</t>
  </si>
  <si>
    <t>lipid0473</t>
  </si>
  <si>
    <t>acMGDG(16:0/34:6)</t>
  </si>
  <si>
    <t>lipid0474</t>
  </si>
  <si>
    <t>acMGDG(16:0/34:7-O)</t>
  </si>
  <si>
    <t>lipid0476</t>
  </si>
  <si>
    <t>acMGDG(16:0/34:8-2O) or acMGDG(16:0/36:6)</t>
  </si>
  <si>
    <t>lipid0483</t>
  </si>
  <si>
    <t>acMGDG(16:0/36:8-2O)</t>
  </si>
  <si>
    <t>lipid0448</t>
  </si>
  <si>
    <t>acMGDG(16:3/34:6)</t>
  </si>
  <si>
    <t>lipid0454</t>
  </si>
  <si>
    <t>acMGDG(16:3/34:8-2O) or acMGDG(16:3/36:6)</t>
  </si>
  <si>
    <t>lipid0489</t>
  </si>
  <si>
    <t>acMGDG(16:4-O/34:8-2O) or acMGDG(16:4-O/36:6)</t>
  </si>
  <si>
    <t>lipid0526</t>
  </si>
  <si>
    <t xml:space="preserve">acMGDG(18:0/34:6) </t>
  </si>
  <si>
    <t>lipid0528</t>
  </si>
  <si>
    <t xml:space="preserve">acMGDG(18:0/34:8-2O) or acMGDG(18:0/36:6) </t>
  </si>
  <si>
    <t>lipid0522</t>
  </si>
  <si>
    <t>acMGDG(16:3-2O/34:8-2O) or acMGDG(16:3-2O/36:6) or acMGDG(18:1/34:8-2O) or acMGDG(18:1/36:6)</t>
  </si>
  <si>
    <t>lipid0525</t>
  </si>
  <si>
    <t>acMGDG(16:3-2O/36:8-2O) or acMGDG(18:1/36:8-2O)</t>
  </si>
  <si>
    <t>lipid0514</t>
  </si>
  <si>
    <t>acMGDG(18:2/34:6)</t>
  </si>
  <si>
    <t>lipid0516</t>
  </si>
  <si>
    <t>acMGDG(18:2/34:8-2O)</t>
  </si>
  <si>
    <t>lipid0518</t>
  </si>
  <si>
    <t>acMGDG(18:2/36:8-2O)</t>
  </si>
  <si>
    <t>lipid0501</t>
  </si>
  <si>
    <t>acMGDG(18:3/34:6)</t>
  </si>
  <si>
    <t>lipid0503</t>
  </si>
  <si>
    <t>acMGDG(18:3/34:7-O)</t>
  </si>
  <si>
    <t>lipid0506</t>
  </si>
  <si>
    <t>acMGDG(18:3/34:7-2O) or acMGDG(18:3/36:5)</t>
  </si>
  <si>
    <t>lipid0505</t>
  </si>
  <si>
    <t>acMGDG(18:3/34:8-2O) or acMGDG(18:3/36:6)</t>
  </si>
  <si>
    <t>lipid0512</t>
  </si>
  <si>
    <t>acMGDG(18:3/36:8-2O)</t>
  </si>
  <si>
    <t>lipid0566</t>
  </si>
  <si>
    <t>acMGDG(18:3-2O/34:6)</t>
  </si>
  <si>
    <t>lipid0574</t>
  </si>
  <si>
    <t>Arabidopside G: acMGDG(18:4-O/36:8-2O) (alternative fragmentation)</t>
  </si>
  <si>
    <t>lipid0570</t>
  </si>
  <si>
    <t>acMGDG(18:3-2O/34:8-2O) or acMGDG(18:3-2O/36:6)</t>
  </si>
  <si>
    <t>lipid0580</t>
  </si>
  <si>
    <t>acMGDG(18:3-2O/36:8-2O)</t>
  </si>
  <si>
    <t>lipid0593</t>
  </si>
  <si>
    <t>acMGDG(18:3-3O/34:8-2O) or acMGDG(18:3-3O/36:6)</t>
  </si>
  <si>
    <t>lipid0544</t>
  </si>
  <si>
    <t>acMGDG(18:3-O/34:8-2O) or acMGDG(18:3-O/36:6)</t>
  </si>
  <si>
    <t>lipid0561</t>
  </si>
  <si>
    <t>acMGDG(18:4-2O/34:8-2O) or acMGDG(18:4-2O/36:6)</t>
  </si>
  <si>
    <t>lipid0588</t>
  </si>
  <si>
    <t xml:space="preserve">acMGDG(18:4-3O/34:8-2O) or acMGDG(18:4-3O/36:6)  </t>
  </si>
  <si>
    <t>lipid0535</t>
  </si>
  <si>
    <t>Arabidopside E: acMGDG(18:4-O/34:8-2O) or acMGDG(18:4-O/36:6)</t>
  </si>
  <si>
    <t>lipid0537</t>
  </si>
  <si>
    <t>acMGDG(18:4-O/36:7-O)</t>
  </si>
  <si>
    <t>lipid0540</t>
  </si>
  <si>
    <t>Arabidopside G: acMGDG(18:4-O/36:8-2O)</t>
  </si>
  <si>
    <t>lipid0556</t>
  </si>
  <si>
    <t xml:space="preserve">acMGDG(18:5-2O/34:8-2O) or acMGDG(18:5-2O/36:6) </t>
  </si>
  <si>
    <t>lipid0255</t>
  </si>
  <si>
    <t>Campesterol-Glc(16:0)</t>
  </si>
  <si>
    <t>lipid0261</t>
  </si>
  <si>
    <t>Campesterol-Glc(18:2)</t>
  </si>
  <si>
    <t>lipid0258</t>
  </si>
  <si>
    <t>Campesterol-Glc(18:3)</t>
  </si>
  <si>
    <t>lipid0257</t>
  </si>
  <si>
    <t>Sitosterol-Glc(16:0)</t>
  </si>
  <si>
    <t>lipid0263</t>
  </si>
  <si>
    <t>Sitosterol-Glc(18:2)</t>
  </si>
  <si>
    <t>lipid0260</t>
  </si>
  <si>
    <t>Sitosterol-Glc(18:3)</t>
  </si>
  <si>
    <t>lipid0256</t>
  </si>
  <si>
    <t>Stigmasterol-Glc(16:0)</t>
  </si>
  <si>
    <t>lipid0262</t>
  </si>
  <si>
    <t>Stigmasterol-Glc(18:2)</t>
  </si>
  <si>
    <t>lipid0259</t>
  </si>
  <si>
    <t>Stigmasterol-Glc(18:3)</t>
  </si>
  <si>
    <t>lipid0164</t>
  </si>
  <si>
    <t>DGDG(34:3)</t>
  </si>
  <si>
    <t>lipid0163</t>
  </si>
  <si>
    <t>DGDG(34:4)</t>
  </si>
  <si>
    <t>lipid0162</t>
  </si>
  <si>
    <t>DGDG(34:5)</t>
  </si>
  <si>
    <t>lipid0161</t>
  </si>
  <si>
    <t>DGDG(34:6)</t>
  </si>
  <si>
    <t>lipid0170</t>
  </si>
  <si>
    <t>DGDG(36:3)</t>
  </si>
  <si>
    <t>lipid0169</t>
  </si>
  <si>
    <t>DGDG(36:4)</t>
  </si>
  <si>
    <t>lipid0168</t>
  </si>
  <si>
    <t>DGDG(36:5)</t>
  </si>
  <si>
    <t>lipid0167</t>
  </si>
  <si>
    <t>DGDG(36:6)</t>
  </si>
  <si>
    <t>lipid0639</t>
  </si>
  <si>
    <t>DGDG(18:5-2O/16:0)</t>
  </si>
  <si>
    <t>lipid0354</t>
  </si>
  <si>
    <t>DGDG(18:3/18:5-2O)</t>
  </si>
  <si>
    <t>lipid0389</t>
  </si>
  <si>
    <t>DGDG(18:4-O/16:4-O)</t>
  </si>
  <si>
    <t>lipid0398</t>
  </si>
  <si>
    <t>Arabidopside D: DGDG(18:4-O/18:4-O)</t>
  </si>
  <si>
    <t>lipid0157</t>
  </si>
  <si>
    <t>DGMG(16:0)</t>
  </si>
  <si>
    <t>lipid0159</t>
  </si>
  <si>
    <t>DGMG(18:3)</t>
  </si>
  <si>
    <t>lipid0210</t>
  </si>
  <si>
    <t>GIPC(42:1)-3</t>
  </si>
  <si>
    <t>lipid0212</t>
  </si>
  <si>
    <t>GIPC(42:2)-3</t>
  </si>
  <si>
    <t>lipid0226</t>
  </si>
  <si>
    <t>GlcCer(34:1)-2</t>
  </si>
  <si>
    <t>lipid0227</t>
  </si>
  <si>
    <t>GlcCer(34:1)-3</t>
  </si>
  <si>
    <t>lipid0233</t>
  </si>
  <si>
    <t>GlcCer(40:1)-3</t>
  </si>
  <si>
    <t>lipid0237</t>
  </si>
  <si>
    <t>GlcCer(42:2)-3</t>
  </si>
  <si>
    <t>lipid0027</t>
  </si>
  <si>
    <t>LPC(18:2)</t>
  </si>
  <si>
    <t>lipid0026</t>
  </si>
  <si>
    <t>LPC(18:3)</t>
  </si>
  <si>
    <t>lipid0052</t>
  </si>
  <si>
    <t>LPE(16:0)</t>
  </si>
  <si>
    <t>lipid0054</t>
  </si>
  <si>
    <t>LPE(18:2)</t>
  </si>
  <si>
    <t>lipid0002</t>
  </si>
  <si>
    <t>LPG(16:0)</t>
  </si>
  <si>
    <t>lipid0005</t>
  </si>
  <si>
    <t>LPG(18:1)</t>
  </si>
  <si>
    <t>lipid0004</t>
  </si>
  <si>
    <t>LPG(18:2)</t>
  </si>
  <si>
    <t>lipid0143</t>
  </si>
  <si>
    <t>MGDG(34:3)</t>
  </si>
  <si>
    <t>lipid0142</t>
  </si>
  <si>
    <t>MGDG(34:4)</t>
  </si>
  <si>
    <t>lipid0141</t>
  </si>
  <si>
    <t>MGDG(34:5)</t>
  </si>
  <si>
    <t>lipid0140</t>
  </si>
  <si>
    <t>MGDG(34:6)</t>
  </si>
  <si>
    <t>lipid0808</t>
  </si>
  <si>
    <t>MGDG(35:3)</t>
  </si>
  <si>
    <t>lipid0148</t>
  </si>
  <si>
    <t>MGDG(36:4) or MGDG(34:6-2O)</t>
  </si>
  <si>
    <t>lipid0147</t>
  </si>
  <si>
    <t>MGDG(36:5) or MGDG(34:7-2O)</t>
  </si>
  <si>
    <t>lipid0146</t>
  </si>
  <si>
    <t>MGDG(36:6) or MGDG(34:8-2O)</t>
  </si>
  <si>
    <t>lipid0316</t>
  </si>
  <si>
    <t>MGDG(18:5-2O/16:3)</t>
  </si>
  <si>
    <t>lipid0637</t>
  </si>
  <si>
    <t>MGDG(18:3/16:3-O)</t>
  </si>
  <si>
    <t>lipid0323</t>
  </si>
  <si>
    <t>MGDG(18:3/16:4-O)</t>
  </si>
  <si>
    <t>lipid0325</t>
  </si>
  <si>
    <t>Arabidopside A: MGDG(18:4-O/16:4-O) (16:4-O as fragment)</t>
  </si>
  <si>
    <t>lipid0370</t>
  </si>
  <si>
    <t>MGDG(18:3-2O/16:3)</t>
  </si>
  <si>
    <t>lipid0374</t>
  </si>
  <si>
    <t>MGDG(18:3-2O/16:4-O) (18:4-O as fragment)</t>
  </si>
  <si>
    <t>lipid0623</t>
  </si>
  <si>
    <t>MGDG(18:3-O/16:3)</t>
  </si>
  <si>
    <t>lipid0626</t>
  </si>
  <si>
    <t>MGDG(18:3-O/18:3)</t>
  </si>
  <si>
    <t>lipid0358</t>
  </si>
  <si>
    <t>MGDG(18:4-O/16:3)</t>
  </si>
  <si>
    <t>lipid0361</t>
  </si>
  <si>
    <t>Arabidopside A: MGDG(18:4-O/16:4-O) (18:4-O as fragment)</t>
  </si>
  <si>
    <t>lipid0366</t>
  </si>
  <si>
    <t>MGDG(18:4-O/18:1) or MGDG(18:4-O/16:3-2O)</t>
  </si>
  <si>
    <t>lipid0372</t>
  </si>
  <si>
    <t>MGDG(18:4-O/18:3)</t>
  </si>
  <si>
    <t>lipid0375</t>
  </si>
  <si>
    <t>Arabidopside B: MGDG(18:4-O/18:4-O)</t>
  </si>
  <si>
    <t>lipid0139</t>
  </si>
  <si>
    <t>MGDG(30:5-2O)</t>
  </si>
  <si>
    <t>lipid0137</t>
  </si>
  <si>
    <t>MGDG(30:6-2O)</t>
  </si>
  <si>
    <t>lipid0138</t>
  </si>
  <si>
    <t>MGDG(30:6-O)</t>
  </si>
  <si>
    <t>lipid0133</t>
  </si>
  <si>
    <t>MGMG(16:0)</t>
  </si>
  <si>
    <t>lipid0132</t>
  </si>
  <si>
    <t>MGMG(16:3)</t>
  </si>
  <si>
    <t>lipid0134</t>
  </si>
  <si>
    <t>MGMG(16:4-O)</t>
  </si>
  <si>
    <t>lipid0135</t>
  </si>
  <si>
    <t>MGMG(18:3)</t>
  </si>
  <si>
    <t>lipid0136</t>
  </si>
  <si>
    <t>MGMG(18:4-O)</t>
  </si>
  <si>
    <t>lipid0126</t>
  </si>
  <si>
    <t>PA(34:1)</t>
  </si>
  <si>
    <t>lipid0125</t>
  </si>
  <si>
    <t>PA(34:2)</t>
  </si>
  <si>
    <t>lipid0124</t>
  </si>
  <si>
    <t>PA(34:3)</t>
  </si>
  <si>
    <t>lipid0123</t>
  </si>
  <si>
    <t>PA(34:4)</t>
  </si>
  <si>
    <t>lipid0131</t>
  </si>
  <si>
    <t>PA(36:2)</t>
  </si>
  <si>
    <t>lipid0130</t>
  </si>
  <si>
    <t>PA(36:3)</t>
  </si>
  <si>
    <t>lipid0129</t>
  </si>
  <si>
    <t>PA(36:4)</t>
  </si>
  <si>
    <t>lipid0128</t>
  </si>
  <si>
    <t>PA(36:5)</t>
  </si>
  <si>
    <t>lipid0127</t>
  </si>
  <si>
    <t>PA(36:6)</t>
  </si>
  <si>
    <t>lipid0841</t>
  </si>
  <si>
    <t>PC(32:1)</t>
  </si>
  <si>
    <t>lipid0035</t>
  </si>
  <si>
    <t>PC(34:1)</t>
  </si>
  <si>
    <t>lipid0034</t>
  </si>
  <si>
    <t>PC(34:2)</t>
  </si>
  <si>
    <t>lipid0033</t>
  </si>
  <si>
    <t>PC(34:3)</t>
  </si>
  <si>
    <t>lipid0032</t>
  </si>
  <si>
    <t>PC(34:4)</t>
  </si>
  <si>
    <t>lipid0842</t>
  </si>
  <si>
    <t>PC(34:6)</t>
  </si>
  <si>
    <t>lipid0040</t>
  </si>
  <si>
    <t>PC(36:2)</t>
  </si>
  <si>
    <t>lipid0039</t>
  </si>
  <si>
    <t>PC(36:3)</t>
  </si>
  <si>
    <t>lipid0038</t>
  </si>
  <si>
    <t>PC(36:4)</t>
  </si>
  <si>
    <t>lipid0037</t>
  </si>
  <si>
    <t>PC(36:5)</t>
  </si>
  <si>
    <t>lipid0036</t>
  </si>
  <si>
    <t>PC(36:6)</t>
  </si>
  <si>
    <t>lipid0046</t>
  </si>
  <si>
    <t>PC(38:2)</t>
  </si>
  <si>
    <t>lipid0045</t>
  </si>
  <si>
    <t>PC(38:3)</t>
  </si>
  <si>
    <t>lipid0044</t>
  </si>
  <si>
    <t>PC(38:4)</t>
  </si>
  <si>
    <t>lipid0043</t>
  </si>
  <si>
    <t>PC(38:5)</t>
  </si>
  <si>
    <t>lipid0047</t>
  </si>
  <si>
    <t>PC(40:5)</t>
  </si>
  <si>
    <t>lipid0063</t>
  </si>
  <si>
    <t>PE(34:2)</t>
  </si>
  <si>
    <t>lipid0062</t>
  </si>
  <si>
    <t>PE(34:3)</t>
  </si>
  <si>
    <t>lipid0061</t>
  </si>
  <si>
    <t>PE(34:4)</t>
  </si>
  <si>
    <t>lipid0069</t>
  </si>
  <si>
    <t>PE(36:2)</t>
  </si>
  <si>
    <t>lipid0068</t>
  </si>
  <si>
    <t>PE(36:3)</t>
  </si>
  <si>
    <t>lipid0067</t>
  </si>
  <si>
    <t>PE(36:4)</t>
  </si>
  <si>
    <t>lipid0066</t>
  </si>
  <si>
    <t>PE(36:5)</t>
  </si>
  <si>
    <t>lipid0065</t>
  </si>
  <si>
    <t>PE(36:6)</t>
  </si>
  <si>
    <t>lipid0074</t>
  </si>
  <si>
    <t>PE(38:3)</t>
  </si>
  <si>
    <t>lipid0073</t>
  </si>
  <si>
    <t>PE(38:4)</t>
  </si>
  <si>
    <t>lipid0072</t>
  </si>
  <si>
    <t>PE(38:5)</t>
  </si>
  <si>
    <t>lipid0076</t>
  </si>
  <si>
    <t>PE(40:2)</t>
  </si>
  <si>
    <t>lipid0075</t>
  </si>
  <si>
    <t>PE(40:3)</t>
  </si>
  <si>
    <t>lipid0079</t>
  </si>
  <si>
    <t>PE(42:2)</t>
  </si>
  <si>
    <t>lipid0078</t>
  </si>
  <si>
    <t xml:space="preserve">PE(42:3) </t>
  </si>
  <si>
    <t>lipid0008</t>
  </si>
  <si>
    <t>PG(32:0)</t>
  </si>
  <si>
    <t>lipid0007</t>
  </si>
  <si>
    <t>PG(32:1)</t>
  </si>
  <si>
    <t>lipid0012</t>
  </si>
  <si>
    <t>PG(34:1)</t>
  </si>
  <si>
    <t>lipid0011</t>
  </si>
  <si>
    <t>PG(34:2)</t>
  </si>
  <si>
    <t>lipid0010</t>
  </si>
  <si>
    <t>PG(34:3)</t>
  </si>
  <si>
    <t>lipid0009</t>
  </si>
  <si>
    <t>PG(34:4)</t>
  </si>
  <si>
    <t>lipid0018</t>
  </si>
  <si>
    <t>PG(36:2)</t>
  </si>
  <si>
    <t>lipid0017</t>
  </si>
  <si>
    <t>PG(36:3)</t>
  </si>
  <si>
    <t>lipid0016</t>
  </si>
  <si>
    <t>PG(36:4)</t>
  </si>
  <si>
    <t>lipid0015</t>
  </si>
  <si>
    <t>PG(36:5)</t>
  </si>
  <si>
    <t>lipid0014</t>
  </si>
  <si>
    <t>PG(36:6)</t>
  </si>
  <si>
    <t>lipid0353</t>
  </si>
  <si>
    <t>PG(18:2/16:0-O)</t>
  </si>
  <si>
    <t>lipid0621</t>
  </si>
  <si>
    <t>PG(18:3-O/16:1)</t>
  </si>
  <si>
    <t>lipid0356</t>
  </si>
  <si>
    <t>PG(18:4-O/16:1)</t>
  </si>
  <si>
    <t>lipid0086</t>
  </si>
  <si>
    <t>PI(34:2)</t>
  </si>
  <si>
    <t>lipid0085</t>
  </si>
  <si>
    <t xml:space="preserve">PI(34:3) </t>
  </si>
  <si>
    <t>lipid0095</t>
  </si>
  <si>
    <t>PS(34:3)</t>
  </si>
  <si>
    <t>lipid0116</t>
  </si>
  <si>
    <t>PS(42:2)</t>
  </si>
  <si>
    <t>lipid0115</t>
  </si>
  <si>
    <t>PS(42:3)</t>
  </si>
  <si>
    <t>lipid0186</t>
  </si>
  <si>
    <t>SQDG(34:3)</t>
  </si>
  <si>
    <t>lipid0189</t>
  </si>
  <si>
    <t>SQDG(36:6)</t>
  </si>
  <si>
    <t>lipid0248</t>
  </si>
  <si>
    <t>Campesterol-Glc</t>
  </si>
  <si>
    <t>lipid0250</t>
  </si>
  <si>
    <t>Sitosterol-Glc</t>
  </si>
  <si>
    <t>lipid0249</t>
  </si>
  <si>
    <t>Stigmasterol-Glc</t>
  </si>
  <si>
    <t>lipid0305</t>
  </si>
  <si>
    <t>TeGDG(34:6)</t>
  </si>
  <si>
    <t>lipid0294</t>
  </si>
  <si>
    <t>TrGDG(34:6)</t>
  </si>
  <si>
    <t>lipid0298</t>
  </si>
  <si>
    <t>TrGDG(36:6)</t>
  </si>
  <si>
    <t>Class total</t>
  </si>
  <si>
    <t>acMGDG</t>
  </si>
  <si>
    <t>Acyl sterol glucosides</t>
  </si>
  <si>
    <t>DGDG(oxidized acyl(s))</t>
  </si>
  <si>
    <t>DGMG</t>
  </si>
  <si>
    <t>GIPC</t>
  </si>
  <si>
    <t>GlcCer</t>
  </si>
  <si>
    <t>LPC</t>
  </si>
  <si>
    <t>LPE</t>
  </si>
  <si>
    <t>LPG</t>
  </si>
  <si>
    <t>MGDG(oxidized acyl(s))</t>
  </si>
  <si>
    <t>MGMG</t>
  </si>
  <si>
    <t>PA</t>
  </si>
  <si>
    <t>PC</t>
  </si>
  <si>
    <t>PE</t>
  </si>
  <si>
    <t>PG(oxidized acyl(s))</t>
  </si>
  <si>
    <t>PI</t>
  </si>
  <si>
    <t>PS</t>
  </si>
  <si>
    <t>SQDG</t>
  </si>
  <si>
    <t>Sterol glucosides</t>
  </si>
  <si>
    <t>Tr/TeGDG</t>
  </si>
  <si>
    <t>Total lipids</t>
  </si>
  <si>
    <t>DGDG(non-oxidized acyl(s))</t>
  </si>
  <si>
    <t>MGDG(non-oxidized acyl(s))</t>
  </si>
  <si>
    <t>PG(non-oxidized acyl(s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13" x14ac:knownFonts="1">
    <font>
      <sz val="10"/>
      <name val="Arial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8"/>
      <color theme="1"/>
      <name val="Arial"/>
      <family val="2"/>
    </font>
    <font>
      <b/>
      <sz val="10"/>
      <name val="Arial"/>
      <family val="2"/>
    </font>
    <font>
      <b/>
      <sz val="8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8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ck">
        <color auto="1"/>
      </top>
      <bottom/>
      <diagonal/>
    </border>
  </borders>
  <cellStyleXfs count="3">
    <xf numFmtId="0" fontId="0" fillId="0" borderId="0"/>
    <xf numFmtId="0" fontId="1" fillId="0" borderId="0"/>
    <xf numFmtId="0" fontId="7" fillId="0" borderId="0"/>
  </cellStyleXfs>
  <cellXfs count="47">
    <xf numFmtId="0" fontId="0" fillId="0" borderId="0" xfId="0"/>
    <xf numFmtId="0" fontId="2" fillId="0" borderId="0" xfId="1" applyFont="1" applyFill="1" applyAlignment="1">
      <alignment horizontal="left" vertical="center"/>
    </xf>
    <xf numFmtId="0" fontId="3" fillId="0" borderId="0" xfId="1" applyFont="1" applyFill="1" applyAlignment="1">
      <alignment horizontal="left" vertical="center"/>
    </xf>
    <xf numFmtId="0" fontId="0" fillId="0" borderId="0" xfId="0" applyFill="1" applyAlignment="1">
      <alignment horizontal="center"/>
    </xf>
    <xf numFmtId="0" fontId="3" fillId="0" borderId="0" xfId="1" applyFont="1" applyFill="1"/>
    <xf numFmtId="0" fontId="2" fillId="0" borderId="0" xfId="1" applyFont="1" applyFill="1" applyAlignment="1">
      <alignment horizontal="right"/>
    </xf>
    <xf numFmtId="0" fontId="4" fillId="0" borderId="0" xfId="1" applyFont="1" applyFill="1" applyAlignment="1">
      <alignment horizontal="right"/>
    </xf>
    <xf numFmtId="164" fontId="3" fillId="0" borderId="0" xfId="1" applyNumberFormat="1" applyFont="1" applyFill="1"/>
    <xf numFmtId="0" fontId="5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center" wrapText="1"/>
    </xf>
    <xf numFmtId="0" fontId="2" fillId="0" borderId="0" xfId="1" applyFont="1" applyFill="1" applyAlignment="1">
      <alignment horizontal="center" wrapText="1"/>
    </xf>
    <xf numFmtId="0" fontId="2" fillId="0" borderId="0" xfId="1" applyFont="1" applyFill="1" applyAlignment="1">
      <alignment horizontal="right" wrapText="1"/>
    </xf>
    <xf numFmtId="0" fontId="6" fillId="0" borderId="0" xfId="1" applyFont="1" applyFill="1" applyAlignment="1">
      <alignment horizontal="right" wrapText="1"/>
    </xf>
    <xf numFmtId="164" fontId="2" fillId="0" borderId="0" xfId="1" applyNumberFormat="1" applyFont="1" applyFill="1" applyAlignment="1">
      <alignment horizontal="center" wrapText="1"/>
    </xf>
    <xf numFmtId="0" fontId="5" fillId="0" borderId="0" xfId="0" applyFont="1" applyFill="1"/>
    <xf numFmtId="1" fontId="7" fillId="0" borderId="0" xfId="0" applyNumberFormat="1" applyFont="1" applyFill="1" applyAlignment="1">
      <alignment horizontal="center" vertical="center"/>
    </xf>
    <xf numFmtId="1" fontId="7" fillId="0" borderId="0" xfId="0" applyNumberFormat="1" applyFont="1" applyFill="1" applyAlignment="1">
      <alignment horizontal="left" vertical="center"/>
    </xf>
    <xf numFmtId="165" fontId="8" fillId="0" borderId="0" xfId="0" applyNumberFormat="1" applyFont="1" applyFill="1"/>
    <xf numFmtId="165" fontId="7" fillId="0" borderId="0" xfId="0" applyNumberFormat="1" applyFont="1" applyFill="1"/>
    <xf numFmtId="165" fontId="5" fillId="0" borderId="0" xfId="0" applyNumberFormat="1" applyFont="1" applyFill="1" applyAlignment="1">
      <alignment horizontal="right"/>
    </xf>
    <xf numFmtId="165" fontId="9" fillId="0" borderId="0" xfId="0" applyNumberFormat="1" applyFont="1" applyFill="1" applyAlignment="1">
      <alignment horizontal="right"/>
    </xf>
    <xf numFmtId="0" fontId="7" fillId="0" borderId="0" xfId="0" applyFont="1" applyFill="1"/>
    <xf numFmtId="165" fontId="7" fillId="0" borderId="0" xfId="0" applyNumberFormat="1" applyFont="1" applyFill="1" applyBorder="1"/>
    <xf numFmtId="0" fontId="3" fillId="0" borderId="0" xfId="0" applyFont="1" applyFill="1" applyBorder="1" applyAlignment="1">
      <alignment horizontal="left" vertical="center"/>
    </xf>
    <xf numFmtId="1" fontId="7" fillId="0" borderId="0" xfId="0" applyNumberFormat="1" applyFont="1" applyFill="1" applyAlignment="1">
      <alignment horizontal="left" vertical="center" wrapText="1"/>
    </xf>
    <xf numFmtId="1" fontId="7" fillId="0" borderId="0" xfId="0" applyNumberFormat="1" applyFont="1" applyFill="1" applyBorder="1" applyAlignment="1">
      <alignment horizontal="center" vertical="center"/>
    </xf>
    <xf numFmtId="1" fontId="7" fillId="0" borderId="0" xfId="0" applyNumberFormat="1" applyFont="1" applyFill="1" applyBorder="1" applyAlignment="1">
      <alignment horizontal="left" vertical="center" wrapText="1"/>
    </xf>
    <xf numFmtId="0" fontId="7" fillId="0" borderId="0" xfId="0" applyFont="1" applyFill="1" applyBorder="1"/>
    <xf numFmtId="0" fontId="10" fillId="0" borderId="0" xfId="0" applyFont="1" applyFill="1" applyBorder="1" applyAlignment="1">
      <alignment horizontal="left" vertical="center"/>
    </xf>
    <xf numFmtId="0" fontId="7" fillId="0" borderId="0" xfId="2" applyFont="1" applyFill="1" applyBorder="1" applyAlignment="1">
      <alignment horizontal="left" vertical="center"/>
    </xf>
    <xf numFmtId="1" fontId="10" fillId="0" borderId="1" xfId="0" applyNumberFormat="1" applyFont="1" applyFill="1" applyBorder="1" applyAlignment="1">
      <alignment horizontal="center" vertical="center"/>
    </xf>
    <xf numFmtId="1" fontId="11" fillId="0" borderId="1" xfId="0" applyNumberFormat="1" applyFont="1" applyFill="1" applyBorder="1" applyAlignment="1">
      <alignment horizontal="left" vertical="center"/>
    </xf>
    <xf numFmtId="0" fontId="0" fillId="0" borderId="1" xfId="0" applyFill="1" applyBorder="1" applyAlignment="1">
      <alignment horizontal="center"/>
    </xf>
    <xf numFmtId="165" fontId="7" fillId="0" borderId="1" xfId="0" applyNumberFormat="1" applyFont="1" applyFill="1" applyBorder="1"/>
    <xf numFmtId="165" fontId="5" fillId="0" borderId="1" xfId="0" applyNumberFormat="1" applyFont="1" applyFill="1" applyBorder="1" applyAlignment="1">
      <alignment horizontal="right"/>
    </xf>
    <xf numFmtId="165" fontId="9" fillId="0" borderId="1" xfId="0" applyNumberFormat="1" applyFont="1" applyFill="1" applyBorder="1" applyAlignment="1">
      <alignment horizontal="right"/>
    </xf>
    <xf numFmtId="0" fontId="7" fillId="0" borderId="1" xfId="0" applyFont="1" applyFill="1" applyBorder="1"/>
    <xf numFmtId="1" fontId="10" fillId="0" borderId="0" xfId="0" applyNumberFormat="1" applyFont="1" applyFill="1" applyBorder="1" applyAlignment="1">
      <alignment horizontal="center" vertical="center"/>
    </xf>
    <xf numFmtId="1" fontId="11" fillId="0" borderId="0" xfId="0" applyNumberFormat="1" applyFont="1" applyFill="1" applyAlignment="1">
      <alignment horizontal="left" vertical="center"/>
    </xf>
    <xf numFmtId="165" fontId="0" fillId="0" borderId="0" xfId="0" applyNumberFormat="1" applyFill="1" applyAlignment="1">
      <alignment horizontal="center"/>
    </xf>
    <xf numFmtId="165" fontId="10" fillId="0" borderId="0" xfId="0" applyNumberFormat="1" applyFont="1"/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165" fontId="12" fillId="0" borderId="0" xfId="0" applyNumberFormat="1" applyFont="1"/>
    <xf numFmtId="0" fontId="3" fillId="0" borderId="0" xfId="1" applyFont="1" applyFill="1" applyAlignment="1">
      <alignment horizontal="center" vertical="center"/>
    </xf>
    <xf numFmtId="165" fontId="5" fillId="0" borderId="0" xfId="0" applyNumberFormat="1" applyFont="1" applyFill="1" applyAlignment="1">
      <alignment horizontal="center"/>
    </xf>
  </cellXfs>
  <cellStyles count="3">
    <cellStyle name="Normal" xfId="0" builtinId="0"/>
    <cellStyle name="Normal 2" xfId="1"/>
    <cellStyle name="Normal 3 2" xfId="2"/>
  </cellStyles>
  <dxfs count="36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25"/>
  <sheetViews>
    <sheetView tabSelected="1" topLeftCell="A151" workbookViewId="0">
      <selection activeCell="B182" sqref="B182"/>
    </sheetView>
  </sheetViews>
  <sheetFormatPr defaultColWidth="8.88671875" defaultRowHeight="13.2" x14ac:dyDescent="0.25"/>
  <cols>
    <col min="1" max="1" width="27.6640625" style="45" customWidth="1"/>
    <col min="2" max="2" width="63.5546875" style="2" customWidth="1"/>
    <col min="3" max="3" width="9.5546875" style="3" bestFit="1" customWidth="1"/>
    <col min="4" max="4" width="10.6640625" style="4" customWidth="1"/>
    <col min="5" max="7" width="12.5546875" style="4" customWidth="1"/>
    <col min="8" max="8" width="10.6640625" style="5" customWidth="1"/>
    <col min="9" max="9" width="10.6640625" style="6" customWidth="1"/>
    <col min="10" max="14" width="10.6640625" style="7" customWidth="1"/>
    <col min="15" max="15" width="10.6640625" style="5" customWidth="1"/>
    <col min="16" max="16" width="10.6640625" style="6" customWidth="1"/>
    <col min="17" max="21" width="11.88671875" style="7" customWidth="1"/>
    <col min="22" max="22" width="10.6640625" style="5" customWidth="1"/>
    <col min="23" max="23" width="10.6640625" style="6" customWidth="1"/>
    <col min="24" max="28" width="10.6640625" style="7" customWidth="1"/>
    <col min="29" max="29" width="10.6640625" style="5" customWidth="1"/>
    <col min="30" max="30" width="10.6640625" style="6" customWidth="1"/>
    <col min="31" max="16384" width="8.88671875" style="4"/>
  </cols>
  <sheetData>
    <row r="1" spans="1:30" x14ac:dyDescent="0.25">
      <c r="A1" s="1" t="s">
        <v>0</v>
      </c>
    </row>
    <row r="2" spans="1:30" s="15" customFormat="1" ht="79.2" x14ac:dyDescent="0.25">
      <c r="A2" s="8" t="s">
        <v>1</v>
      </c>
      <c r="B2" s="9" t="s">
        <v>2</v>
      </c>
      <c r="C2" s="10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2" t="s">
        <v>8</v>
      </c>
      <c r="I2" s="13" t="s">
        <v>9</v>
      </c>
      <c r="J2" s="14" t="s">
        <v>10</v>
      </c>
      <c r="K2" s="14" t="s">
        <v>11</v>
      </c>
      <c r="L2" s="14" t="s">
        <v>12</v>
      </c>
      <c r="M2" s="14" t="s">
        <v>13</v>
      </c>
      <c r="N2" s="14" t="s">
        <v>14</v>
      </c>
      <c r="O2" s="12" t="s">
        <v>15</v>
      </c>
      <c r="P2" s="13" t="s">
        <v>9</v>
      </c>
      <c r="Q2" s="14" t="s">
        <v>16</v>
      </c>
      <c r="R2" s="14" t="s">
        <v>17</v>
      </c>
      <c r="S2" s="14" t="s">
        <v>18</v>
      </c>
      <c r="T2" s="14" t="s">
        <v>19</v>
      </c>
      <c r="U2" s="14" t="s">
        <v>20</v>
      </c>
      <c r="V2" s="12" t="s">
        <v>21</v>
      </c>
      <c r="W2" s="13" t="s">
        <v>9</v>
      </c>
      <c r="X2" s="14" t="s">
        <v>22</v>
      </c>
      <c r="Y2" s="14" t="s">
        <v>23</v>
      </c>
      <c r="Z2" s="14" t="s">
        <v>24</v>
      </c>
      <c r="AA2" s="14" t="s">
        <v>25</v>
      </c>
      <c r="AB2" s="14" t="s">
        <v>26</v>
      </c>
      <c r="AC2" s="12" t="s">
        <v>27</v>
      </c>
      <c r="AD2" s="13" t="s">
        <v>9</v>
      </c>
    </row>
    <row r="3" spans="1:30" s="22" customFormat="1" x14ac:dyDescent="0.25">
      <c r="A3" s="16" t="s">
        <v>28</v>
      </c>
      <c r="B3" s="17" t="s">
        <v>29</v>
      </c>
      <c r="C3" s="18">
        <v>7.3331695140501321E-2</v>
      </c>
      <c r="D3" s="19">
        <v>3.1868430923182691</v>
      </c>
      <c r="E3" s="19">
        <v>2.7093909494695789</v>
      </c>
      <c r="F3" s="19">
        <v>3.9350868405188884</v>
      </c>
      <c r="G3" s="19">
        <v>4.3633443150924398</v>
      </c>
      <c r="H3" s="20">
        <f>AVERAGE(D3:G3)</f>
        <v>3.5486662993497937</v>
      </c>
      <c r="I3" s="21">
        <f>STDEV(D3:G3)</f>
        <v>0.74124225685330314</v>
      </c>
      <c r="J3" s="19">
        <v>2.99637799236671</v>
      </c>
      <c r="K3" s="19">
        <v>2.7761528300653127</v>
      </c>
      <c r="L3" s="19">
        <v>3.0005355062739638</v>
      </c>
      <c r="M3" s="19">
        <v>2.3067602349650609</v>
      </c>
      <c r="N3" s="19">
        <v>2.3195255979870688</v>
      </c>
      <c r="O3" s="20">
        <f>AVERAGE(J3:N3)</f>
        <v>2.6798704323316231</v>
      </c>
      <c r="P3" s="21">
        <f>STDEV(J3:N3)</f>
        <v>0.34689084894851235</v>
      </c>
      <c r="Q3" s="19">
        <v>2.8835404262923503</v>
      </c>
      <c r="R3" s="19">
        <v>2.1660356205915785</v>
      </c>
      <c r="S3" s="19">
        <v>2.426630199567013</v>
      </c>
      <c r="T3" s="19">
        <v>1.780767454106041</v>
      </c>
      <c r="U3" s="19">
        <v>1.8984425892487182</v>
      </c>
      <c r="V3" s="20">
        <f>AVERAGE(Q3:U3)</f>
        <v>2.2310832579611404</v>
      </c>
      <c r="W3" s="21">
        <f>STDEV(Q3:U3)</f>
        <v>0.44204193683650156</v>
      </c>
      <c r="X3" s="19">
        <v>2.9474817695455329</v>
      </c>
      <c r="Y3" s="19">
        <v>2.9324763575871726</v>
      </c>
      <c r="Z3" s="19">
        <v>2.8320777545510891</v>
      </c>
      <c r="AA3" s="19">
        <v>3.1626370241297792</v>
      </c>
      <c r="AB3" s="19">
        <v>2.1704064146128084</v>
      </c>
      <c r="AC3" s="20">
        <f>AVERAGE(X3:AB3)</f>
        <v>2.8090158640852763</v>
      </c>
      <c r="AD3" s="21">
        <f>STDEV(X3:AB3)</f>
        <v>0.3767681996298482</v>
      </c>
    </row>
    <row r="4" spans="1:30" s="22" customFormat="1" x14ac:dyDescent="0.25">
      <c r="A4" s="16" t="s">
        <v>30</v>
      </c>
      <c r="B4" s="17" t="s">
        <v>31</v>
      </c>
      <c r="C4" s="18">
        <v>0.12701949034332013</v>
      </c>
      <c r="D4" s="19">
        <v>2.1713211701611526</v>
      </c>
      <c r="E4" s="19">
        <v>2.5190796988400166</v>
      </c>
      <c r="F4" s="19">
        <v>2.9548198696229151</v>
      </c>
      <c r="G4" s="19">
        <v>2.5207829993699349</v>
      </c>
      <c r="H4" s="20">
        <f t="shared" ref="H4:H67" si="0">AVERAGE(D4:G4)</f>
        <v>2.5415009344985049</v>
      </c>
      <c r="I4" s="21">
        <f t="shared" ref="I4:I67" si="1">STDEV(D4:G4)</f>
        <v>0.32083097559393897</v>
      </c>
      <c r="J4" s="19">
        <v>0.93095139860632503</v>
      </c>
      <c r="K4" s="19">
        <v>0.79321100577186709</v>
      </c>
      <c r="L4" s="19">
        <v>0.861473336508773</v>
      </c>
      <c r="M4" s="19">
        <v>0.82676591540485145</v>
      </c>
      <c r="N4" s="19">
        <v>0.64891716419268575</v>
      </c>
      <c r="O4" s="20">
        <f t="shared" ref="O4:O67" si="2">AVERAGE(J4:N4)</f>
        <v>0.81226376409690049</v>
      </c>
      <c r="P4" s="21">
        <f t="shared" ref="P4:P67" si="3">STDEV(J4:N4)</f>
        <v>0.10459895828236032</v>
      </c>
      <c r="Q4" s="19">
        <v>1.1312570891521343</v>
      </c>
      <c r="R4" s="19">
        <v>0.89859865663824035</v>
      </c>
      <c r="S4" s="19">
        <v>0.85801453486898183</v>
      </c>
      <c r="T4" s="19">
        <v>0.67194714284705026</v>
      </c>
      <c r="U4" s="19">
        <v>0.96443650013813265</v>
      </c>
      <c r="V4" s="20">
        <f t="shared" ref="V4:V67" si="4">AVERAGE(Q4:U4)</f>
        <v>0.9048507847289079</v>
      </c>
      <c r="W4" s="21">
        <f t="shared" ref="W4:W67" si="5">STDEV(Q4:U4)</f>
        <v>0.16679860758700046</v>
      </c>
      <c r="X4" s="19">
        <v>0.86856757672037077</v>
      </c>
      <c r="Y4" s="19">
        <v>0.98605413417156784</v>
      </c>
      <c r="Z4" s="19">
        <v>0.92784172866961656</v>
      </c>
      <c r="AA4" s="19">
        <v>0.93432629847173876</v>
      </c>
      <c r="AB4" s="19">
        <v>0.86998228643141218</v>
      </c>
      <c r="AC4" s="20">
        <f t="shared" ref="AC4:AC67" si="6">AVERAGE(X4:AB4)</f>
        <v>0.91735440489294118</v>
      </c>
      <c r="AD4" s="21">
        <f t="shared" ref="AD4:AD67" si="7">STDEV(X4:AB4)</f>
        <v>4.9350669056448693E-2</v>
      </c>
    </row>
    <row r="5" spans="1:30" s="22" customFormat="1" x14ac:dyDescent="0.25">
      <c r="A5" s="16" t="s">
        <v>32</v>
      </c>
      <c r="B5" s="17" t="s">
        <v>33</v>
      </c>
      <c r="C5" s="18">
        <v>0.14439082510635978</v>
      </c>
      <c r="D5" s="19">
        <v>27.313940323820447</v>
      </c>
      <c r="E5" s="19">
        <v>41.320494798330976</v>
      </c>
      <c r="F5" s="19">
        <v>46.896525537112879</v>
      </c>
      <c r="G5" s="19">
        <v>49.203371541925584</v>
      </c>
      <c r="H5" s="20">
        <f t="shared" si="0"/>
        <v>41.183583050297472</v>
      </c>
      <c r="I5" s="21">
        <f t="shared" si="1"/>
        <v>9.8207340780442305</v>
      </c>
      <c r="J5" s="19">
        <v>42.370387245150269</v>
      </c>
      <c r="K5" s="19">
        <v>27.9865858016787</v>
      </c>
      <c r="L5" s="19">
        <v>38.685594913045598</v>
      </c>
      <c r="M5" s="19">
        <v>37.066567551350303</v>
      </c>
      <c r="N5" s="19">
        <v>36.904749780605798</v>
      </c>
      <c r="O5" s="20">
        <f t="shared" si="2"/>
        <v>36.602777058366129</v>
      </c>
      <c r="P5" s="21">
        <f t="shared" si="3"/>
        <v>5.2950094051060175</v>
      </c>
      <c r="Q5" s="19">
        <v>30.56224617778803</v>
      </c>
      <c r="R5" s="19">
        <v>38.691664170592567</v>
      </c>
      <c r="S5" s="19">
        <v>36.506458362348717</v>
      </c>
      <c r="T5" s="19">
        <v>19.02948412185912</v>
      </c>
      <c r="U5" s="19">
        <v>34.574897167417312</v>
      </c>
      <c r="V5" s="20">
        <f t="shared" si="4"/>
        <v>31.872950000001151</v>
      </c>
      <c r="W5" s="21">
        <f t="shared" si="5"/>
        <v>7.7771675668626106</v>
      </c>
      <c r="X5" s="19">
        <v>32.208889032915671</v>
      </c>
      <c r="Y5" s="19">
        <v>43.235840827532655</v>
      </c>
      <c r="Z5" s="19">
        <v>35.271922356693132</v>
      </c>
      <c r="AA5" s="19">
        <v>29.829671403114943</v>
      </c>
      <c r="AB5" s="19">
        <v>38.390830416677055</v>
      </c>
      <c r="AC5" s="20">
        <f t="shared" si="6"/>
        <v>35.787430807386684</v>
      </c>
      <c r="AD5" s="21">
        <f t="shared" si="7"/>
        <v>5.2636277572465406</v>
      </c>
    </row>
    <row r="6" spans="1:30" s="22" customFormat="1" x14ac:dyDescent="0.25">
      <c r="A6" s="16" t="s">
        <v>34</v>
      </c>
      <c r="B6" s="17" t="s">
        <v>35</v>
      </c>
      <c r="C6" s="18">
        <v>6.7881990532473277E-2</v>
      </c>
      <c r="D6" s="19">
        <v>5.4186654073127896</v>
      </c>
      <c r="E6" s="19">
        <v>7.73915499639347</v>
      </c>
      <c r="F6" s="19">
        <v>8.6954390914588995</v>
      </c>
      <c r="G6" s="19">
        <v>9.9101997218160491</v>
      </c>
      <c r="H6" s="20">
        <f t="shared" si="0"/>
        <v>7.9408648042453027</v>
      </c>
      <c r="I6" s="21">
        <f t="shared" si="1"/>
        <v>1.9017394683953215</v>
      </c>
      <c r="J6" s="19">
        <v>7.3293822848088386</v>
      </c>
      <c r="K6" s="19">
        <v>4.6267628136458088</v>
      </c>
      <c r="L6" s="19">
        <v>6.3156072173679538</v>
      </c>
      <c r="M6" s="19">
        <v>6.4928850655904977</v>
      </c>
      <c r="N6" s="19">
        <v>6.2760625429502239</v>
      </c>
      <c r="O6" s="20">
        <f t="shared" si="2"/>
        <v>6.2081399848726653</v>
      </c>
      <c r="P6" s="21">
        <f t="shared" si="3"/>
        <v>0.98173067765458788</v>
      </c>
      <c r="Q6" s="19">
        <v>4.9830946996398735</v>
      </c>
      <c r="R6" s="19">
        <v>6.7355586271542212</v>
      </c>
      <c r="S6" s="19">
        <v>6.0495089046915433</v>
      </c>
      <c r="T6" s="19">
        <v>2.8632081987030573</v>
      </c>
      <c r="U6" s="19">
        <v>5.9234157902432196</v>
      </c>
      <c r="V6" s="20">
        <f t="shared" si="4"/>
        <v>5.3109572440863824</v>
      </c>
      <c r="W6" s="21">
        <f t="shared" si="5"/>
        <v>1.504079649154918</v>
      </c>
      <c r="X6" s="19">
        <v>5.6550232134269427</v>
      </c>
      <c r="Y6" s="19">
        <v>7.3502373179278955</v>
      </c>
      <c r="Z6" s="19">
        <v>5.8321112322247677</v>
      </c>
      <c r="AA6" s="19">
        <v>5.0475223511611524</v>
      </c>
      <c r="AB6" s="19">
        <v>6.7341994854726233</v>
      </c>
      <c r="AC6" s="20">
        <f t="shared" si="6"/>
        <v>6.1238187200426761</v>
      </c>
      <c r="AD6" s="21">
        <f t="shared" si="7"/>
        <v>0.91377563099281411</v>
      </c>
    </row>
    <row r="7" spans="1:30" s="22" customFormat="1" x14ac:dyDescent="0.25">
      <c r="A7" s="16" t="s">
        <v>36</v>
      </c>
      <c r="B7" s="17" t="s">
        <v>37</v>
      </c>
      <c r="C7" s="18">
        <v>6.2648185587141095E-2</v>
      </c>
      <c r="D7" s="23">
        <v>2.0490968020596299</v>
      </c>
      <c r="E7" s="23">
        <v>2.0358665991100211</v>
      </c>
      <c r="F7" s="23">
        <v>2.8769732856926833</v>
      </c>
      <c r="G7" s="23">
        <v>2.3449655729524683</v>
      </c>
      <c r="H7" s="20">
        <f t="shared" si="0"/>
        <v>2.3267255649537004</v>
      </c>
      <c r="I7" s="21">
        <f t="shared" si="1"/>
        <v>0.39360806227684236</v>
      </c>
      <c r="J7" s="23">
        <v>1.9363541258039396</v>
      </c>
      <c r="K7" s="23">
        <v>2.119708585398604</v>
      </c>
      <c r="L7" s="23">
        <v>2.1126314636770425</v>
      </c>
      <c r="M7" s="23">
        <v>1.586525133861832</v>
      </c>
      <c r="N7" s="23">
        <v>1.8373837940325828</v>
      </c>
      <c r="O7" s="20">
        <f t="shared" si="2"/>
        <v>1.9185206205548002</v>
      </c>
      <c r="P7" s="21">
        <f t="shared" si="3"/>
        <v>0.22095126064795784</v>
      </c>
      <c r="Q7" s="23">
        <v>2.3137148677764476</v>
      </c>
      <c r="R7" s="23">
        <v>1.4325342484065422</v>
      </c>
      <c r="S7" s="23">
        <v>1.7785103562798499</v>
      </c>
      <c r="T7" s="23">
        <v>1.8202183810825503</v>
      </c>
      <c r="U7" s="23">
        <v>1.5263018245492854</v>
      </c>
      <c r="V7" s="20">
        <f t="shared" si="4"/>
        <v>1.7742559356189349</v>
      </c>
      <c r="W7" s="21">
        <f t="shared" si="5"/>
        <v>0.34329343814013824</v>
      </c>
      <c r="X7" s="23">
        <v>2.1246770431454731</v>
      </c>
      <c r="Y7" s="23">
        <v>2.0671173795802895</v>
      </c>
      <c r="Z7" s="23">
        <v>1.9743261554537175</v>
      </c>
      <c r="AA7" s="23">
        <v>2.4088256598152946</v>
      </c>
      <c r="AB7" s="23">
        <v>1.6734893843149115</v>
      </c>
      <c r="AC7" s="20">
        <f t="shared" si="6"/>
        <v>2.0496871244619372</v>
      </c>
      <c r="AD7" s="21">
        <f t="shared" si="7"/>
        <v>0.26557099079859942</v>
      </c>
    </row>
    <row r="8" spans="1:30" s="22" customFormat="1" x14ac:dyDescent="0.25">
      <c r="A8" s="16" t="s">
        <v>38</v>
      </c>
      <c r="B8" s="17" t="s">
        <v>39</v>
      </c>
      <c r="C8" s="18">
        <v>5.8440814683912476E-2</v>
      </c>
      <c r="D8" s="19">
        <v>3.7708980112472799</v>
      </c>
      <c r="E8" s="19">
        <v>3.4938371000898938</v>
      </c>
      <c r="F8" s="19">
        <v>5.6098994012408205</v>
      </c>
      <c r="G8" s="19">
        <v>4.8598678030428886</v>
      </c>
      <c r="H8" s="20">
        <f t="shared" si="0"/>
        <v>4.4336255789052208</v>
      </c>
      <c r="I8" s="21">
        <f t="shared" si="1"/>
        <v>0.98110698577298638</v>
      </c>
      <c r="J8" s="19">
        <v>5.2482934996483372</v>
      </c>
      <c r="K8" s="19">
        <v>4.9430945535928537</v>
      </c>
      <c r="L8" s="19">
        <v>5.1645855053318499</v>
      </c>
      <c r="M8" s="19">
        <v>4.42078125786451</v>
      </c>
      <c r="N8" s="19">
        <v>4.0846169213986396</v>
      </c>
      <c r="O8" s="20">
        <f t="shared" si="2"/>
        <v>4.7722743475672385</v>
      </c>
      <c r="P8" s="21">
        <f t="shared" si="3"/>
        <v>0.50152316704087663</v>
      </c>
      <c r="Q8" s="19">
        <v>6.0537149737045821</v>
      </c>
      <c r="R8" s="19">
        <v>4.4637237076693506</v>
      </c>
      <c r="S8" s="19">
        <v>4.8931582708068175</v>
      </c>
      <c r="T8" s="19">
        <v>4.4061389148931092</v>
      </c>
      <c r="U8" s="19">
        <v>4.6594121013090914</v>
      </c>
      <c r="V8" s="20">
        <f t="shared" si="4"/>
        <v>4.8952295936765902</v>
      </c>
      <c r="W8" s="21">
        <f t="shared" si="5"/>
        <v>0.67511287529480957</v>
      </c>
      <c r="X8" s="19">
        <v>4.8500925892124274</v>
      </c>
      <c r="Y8" s="19">
        <v>5.3691159123650465</v>
      </c>
      <c r="Z8" s="19">
        <v>4.9023173374813656</v>
      </c>
      <c r="AA8" s="19">
        <v>4.5192204076937736</v>
      </c>
      <c r="AB8" s="19">
        <v>4.3087853118950799</v>
      </c>
      <c r="AC8" s="20">
        <f t="shared" si="6"/>
        <v>4.7899063117295384</v>
      </c>
      <c r="AD8" s="21">
        <f t="shared" si="7"/>
        <v>0.40512055714982492</v>
      </c>
    </row>
    <row r="9" spans="1:30" s="22" customFormat="1" x14ac:dyDescent="0.25">
      <c r="A9" s="16" t="s">
        <v>40</v>
      </c>
      <c r="B9" s="17" t="s">
        <v>41</v>
      </c>
      <c r="C9" s="18">
        <v>0.12259035610705211</v>
      </c>
      <c r="D9" s="19">
        <v>2.8779319010921736</v>
      </c>
      <c r="E9" s="19">
        <v>4.9006737946150469</v>
      </c>
      <c r="F9" s="19">
        <v>5.5877047944102447</v>
      </c>
      <c r="G9" s="19">
        <v>5.6448024363051417</v>
      </c>
      <c r="H9" s="20">
        <f t="shared" si="0"/>
        <v>4.7527782316056513</v>
      </c>
      <c r="I9" s="21">
        <f t="shared" si="1"/>
        <v>1.2948270679443616</v>
      </c>
      <c r="J9" s="19">
        <v>5.5833579063871683</v>
      </c>
      <c r="K9" s="19">
        <v>3.3390918788370287</v>
      </c>
      <c r="L9" s="19">
        <v>5.2924555720998869</v>
      </c>
      <c r="M9" s="19">
        <v>4.6709284157342745</v>
      </c>
      <c r="N9" s="19">
        <v>4.5702602834393051</v>
      </c>
      <c r="O9" s="20">
        <f t="shared" si="2"/>
        <v>4.6912188112995326</v>
      </c>
      <c r="P9" s="21">
        <f t="shared" si="3"/>
        <v>0.86612466115252151</v>
      </c>
      <c r="Q9" s="19">
        <v>4.3503424192535114</v>
      </c>
      <c r="R9" s="19">
        <v>5.6403897738375441</v>
      </c>
      <c r="S9" s="19">
        <v>5.560528219067475</v>
      </c>
      <c r="T9" s="19">
        <v>3.3268410994920399</v>
      </c>
      <c r="U9" s="19">
        <v>5.6961016486370406</v>
      </c>
      <c r="V9" s="20">
        <f t="shared" si="4"/>
        <v>4.9148406320575218</v>
      </c>
      <c r="W9" s="21">
        <f t="shared" si="5"/>
        <v>1.0481058559218221</v>
      </c>
      <c r="X9" s="19">
        <v>3.7762142253732689</v>
      </c>
      <c r="Y9" s="19">
        <v>5.6418597564741981</v>
      </c>
      <c r="Z9" s="19">
        <v>4.2851507035749243</v>
      </c>
      <c r="AA9" s="19">
        <v>3.4990381576534615</v>
      </c>
      <c r="AB9" s="19">
        <v>4.7574485790506591</v>
      </c>
      <c r="AC9" s="20">
        <f t="shared" si="6"/>
        <v>4.3919422844253031</v>
      </c>
      <c r="AD9" s="21">
        <f t="shared" si="7"/>
        <v>0.84907181710302593</v>
      </c>
    </row>
    <row r="10" spans="1:30" s="22" customFormat="1" x14ac:dyDescent="0.25">
      <c r="A10" s="16" t="s">
        <v>42</v>
      </c>
      <c r="B10" s="17" t="s">
        <v>43</v>
      </c>
      <c r="C10" s="18">
        <v>0.18942034238484592</v>
      </c>
      <c r="D10" s="19">
        <v>2.1967354600188482</v>
      </c>
      <c r="E10" s="19">
        <v>2.5533560773481039</v>
      </c>
      <c r="F10" s="19">
        <v>2.3329934783251263</v>
      </c>
      <c r="G10" s="19">
        <v>2.3475956180967135</v>
      </c>
      <c r="H10" s="20">
        <f t="shared" si="0"/>
        <v>2.3576701584471982</v>
      </c>
      <c r="I10" s="21">
        <f t="shared" si="1"/>
        <v>0.14708658551959158</v>
      </c>
      <c r="J10" s="19">
        <v>1.1124883411579238</v>
      </c>
      <c r="K10" s="19">
        <v>0.83866028277468174</v>
      </c>
      <c r="L10" s="19">
        <v>1.0543586055182905</v>
      </c>
      <c r="M10" s="19">
        <v>1.048051773096093</v>
      </c>
      <c r="N10" s="19">
        <v>0.90644760910503841</v>
      </c>
      <c r="O10" s="20">
        <f t="shared" si="2"/>
        <v>0.9920013223304055</v>
      </c>
      <c r="P10" s="21">
        <f t="shared" si="3"/>
        <v>0.11443351537271695</v>
      </c>
      <c r="Q10" s="19">
        <v>1.1403798878692915</v>
      </c>
      <c r="R10" s="19">
        <v>1.488619937732119</v>
      </c>
      <c r="S10" s="19">
        <v>1.1840709803477631</v>
      </c>
      <c r="T10" s="19">
        <v>0.89285949004303911</v>
      </c>
      <c r="U10" s="19">
        <v>1.1587751708530698</v>
      </c>
      <c r="V10" s="20">
        <f t="shared" si="4"/>
        <v>1.1729410933690565</v>
      </c>
      <c r="W10" s="21">
        <f t="shared" si="5"/>
        <v>0.21182753429887149</v>
      </c>
      <c r="X10" s="19">
        <v>1.0131709937307078</v>
      </c>
      <c r="Y10" s="19">
        <v>1.2359814464508316</v>
      </c>
      <c r="Z10" s="19">
        <v>1.090440556621602</v>
      </c>
      <c r="AA10" s="19">
        <v>1.076304043733221</v>
      </c>
      <c r="AB10" s="19">
        <v>1.086108450661744</v>
      </c>
      <c r="AC10" s="20">
        <f t="shared" si="6"/>
        <v>1.1004010982396213</v>
      </c>
      <c r="AD10" s="21">
        <f t="shared" si="7"/>
        <v>8.1968411833009069E-2</v>
      </c>
    </row>
    <row r="11" spans="1:30" s="22" customFormat="1" x14ac:dyDescent="0.25">
      <c r="A11" s="16" t="s">
        <v>44</v>
      </c>
      <c r="B11" s="17" t="s">
        <v>45</v>
      </c>
      <c r="C11" s="18">
        <v>0.15727316542826875</v>
      </c>
      <c r="D11" s="19">
        <v>3.8225675409691173</v>
      </c>
      <c r="E11" s="19">
        <v>5.1615124494524043</v>
      </c>
      <c r="F11" s="19">
        <v>5.8986769855413934</v>
      </c>
      <c r="G11" s="19">
        <v>6.0744800937464092</v>
      </c>
      <c r="H11" s="20">
        <f t="shared" si="0"/>
        <v>5.2393092674273314</v>
      </c>
      <c r="I11" s="21">
        <f t="shared" si="1"/>
        <v>1.0239605397996296</v>
      </c>
      <c r="J11" s="19">
        <v>4.2680124230126664</v>
      </c>
      <c r="K11" s="19">
        <v>2.99434037638092</v>
      </c>
      <c r="L11" s="19">
        <v>4.1343484338429732</v>
      </c>
      <c r="M11" s="19">
        <v>3.6331968171238893</v>
      </c>
      <c r="N11" s="19">
        <v>3.6012937207528912</v>
      </c>
      <c r="O11" s="20">
        <f t="shared" si="2"/>
        <v>3.726238354222668</v>
      </c>
      <c r="P11" s="21">
        <f t="shared" si="3"/>
        <v>0.50497908811365544</v>
      </c>
      <c r="Q11" s="19">
        <v>3.5878203981104413</v>
      </c>
      <c r="R11" s="19">
        <v>4.6002394578034815</v>
      </c>
      <c r="S11" s="19">
        <v>4.1374425988074739</v>
      </c>
      <c r="T11" s="19">
        <v>2.6888646054979524</v>
      </c>
      <c r="U11" s="19">
        <v>4.1063142658243645</v>
      </c>
      <c r="V11" s="20">
        <f t="shared" si="4"/>
        <v>3.8241362652087432</v>
      </c>
      <c r="W11" s="21">
        <f t="shared" si="5"/>
        <v>0.72883612332354175</v>
      </c>
      <c r="X11" s="19">
        <v>3.5352607676318861</v>
      </c>
      <c r="Y11" s="19">
        <v>4.4214475869745424</v>
      </c>
      <c r="Z11" s="19">
        <v>3.5290621397837314</v>
      </c>
      <c r="AA11" s="19">
        <v>3.513860376990753</v>
      </c>
      <c r="AB11" s="19">
        <v>4.0936398589392073</v>
      </c>
      <c r="AC11" s="20">
        <f t="shared" si="6"/>
        <v>3.8186541460640244</v>
      </c>
      <c r="AD11" s="21">
        <f t="shared" si="7"/>
        <v>0.41714855069768969</v>
      </c>
    </row>
    <row r="12" spans="1:30" s="22" customFormat="1" x14ac:dyDescent="0.25">
      <c r="A12" s="16" t="s">
        <v>46</v>
      </c>
      <c r="B12" s="17" t="s">
        <v>47</v>
      </c>
      <c r="C12" s="18">
        <v>7.2193714134846876E-2</v>
      </c>
      <c r="D12" s="19">
        <v>4.6107417921774676</v>
      </c>
      <c r="E12" s="19">
        <v>7.705150349437905</v>
      </c>
      <c r="F12" s="19">
        <v>9.3447848255959975</v>
      </c>
      <c r="G12" s="19">
        <v>9.1156180503556214</v>
      </c>
      <c r="H12" s="20">
        <f t="shared" si="0"/>
        <v>7.6940737543917477</v>
      </c>
      <c r="I12" s="21">
        <f t="shared" si="1"/>
        <v>2.1796554701874076</v>
      </c>
      <c r="J12" s="19">
        <v>11.380672746430498</v>
      </c>
      <c r="K12" s="19">
        <v>7.8163859139518461</v>
      </c>
      <c r="L12" s="19">
        <v>8.7828851932598155</v>
      </c>
      <c r="M12" s="19">
        <v>9.3107619760376732</v>
      </c>
      <c r="N12" s="19">
        <v>9.435720735146031</v>
      </c>
      <c r="O12" s="20">
        <f t="shared" si="2"/>
        <v>9.3452853129651743</v>
      </c>
      <c r="P12" s="21">
        <f t="shared" si="3"/>
        <v>1.3044155489752907</v>
      </c>
      <c r="Q12" s="19">
        <v>8.8554301659045738</v>
      </c>
      <c r="R12" s="19">
        <v>9.9959887959122682</v>
      </c>
      <c r="S12" s="19">
        <v>10.43560650896328</v>
      </c>
      <c r="T12" s="19">
        <v>6.6527320192247066</v>
      </c>
      <c r="U12" s="19">
        <v>10.16048120401925</v>
      </c>
      <c r="V12" s="20">
        <f t="shared" si="4"/>
        <v>9.2200477388048157</v>
      </c>
      <c r="W12" s="21">
        <f t="shared" si="5"/>
        <v>1.5562887528331775</v>
      </c>
      <c r="X12" s="19">
        <v>8.5333460583158285</v>
      </c>
      <c r="Y12" s="19">
        <v>10.545205912724514</v>
      </c>
      <c r="Z12" s="19">
        <v>8.816378015267853</v>
      </c>
      <c r="AA12" s="19">
        <v>9.1643486353091781</v>
      </c>
      <c r="AB12" s="19">
        <v>10.471099037886178</v>
      </c>
      <c r="AC12" s="20">
        <f t="shared" si="6"/>
        <v>9.5060755319007093</v>
      </c>
      <c r="AD12" s="21">
        <f t="shared" si="7"/>
        <v>0.94203567880147721</v>
      </c>
    </row>
    <row r="13" spans="1:30" s="22" customFormat="1" x14ac:dyDescent="0.25">
      <c r="A13" s="16" t="s">
        <v>48</v>
      </c>
      <c r="B13" s="17" t="s">
        <v>49</v>
      </c>
      <c r="C13" s="18">
        <v>0.1310076525515613</v>
      </c>
      <c r="D13" s="19">
        <v>1.2085865375539975</v>
      </c>
      <c r="E13" s="19">
        <v>1.63316096564483</v>
      </c>
      <c r="F13" s="19">
        <v>1.8786419304810151</v>
      </c>
      <c r="G13" s="19">
        <v>2.0396754902556786</v>
      </c>
      <c r="H13" s="20">
        <f t="shared" si="0"/>
        <v>1.6900162309838802</v>
      </c>
      <c r="I13" s="21">
        <f t="shared" si="1"/>
        <v>0.36186937008541825</v>
      </c>
      <c r="J13" s="19">
        <v>1.6700766846141033</v>
      </c>
      <c r="K13" s="19">
        <v>1.102160083656391</v>
      </c>
      <c r="L13" s="19">
        <v>1.3027470427000156</v>
      </c>
      <c r="M13" s="19">
        <v>1.3278223970171517</v>
      </c>
      <c r="N13" s="19">
        <v>1.377118792662988</v>
      </c>
      <c r="O13" s="20">
        <f t="shared" si="2"/>
        <v>1.3559850001301299</v>
      </c>
      <c r="P13" s="21">
        <f t="shared" si="3"/>
        <v>0.20442279960729107</v>
      </c>
      <c r="Q13" s="19">
        <v>1.4519382593596375</v>
      </c>
      <c r="R13" s="19">
        <v>1.5886596373369437</v>
      </c>
      <c r="S13" s="19">
        <v>1.5343388193266443</v>
      </c>
      <c r="T13" s="19">
        <v>0.95685980160791484</v>
      </c>
      <c r="U13" s="19">
        <v>1.5989695277551419</v>
      </c>
      <c r="V13" s="20">
        <f t="shared" si="4"/>
        <v>1.4261532090772566</v>
      </c>
      <c r="W13" s="21">
        <f t="shared" si="5"/>
        <v>0.26873737951966187</v>
      </c>
      <c r="X13" s="19">
        <v>1.4131706662052144</v>
      </c>
      <c r="Y13" s="19">
        <v>1.5738931675242378</v>
      </c>
      <c r="Z13" s="19">
        <v>1.4135984996127977</v>
      </c>
      <c r="AA13" s="19">
        <v>1.3292968182371991</v>
      </c>
      <c r="AB13" s="19">
        <v>1.5818540865932293</v>
      </c>
      <c r="AC13" s="20">
        <f t="shared" si="6"/>
        <v>1.4623626476345357</v>
      </c>
      <c r="AD13" s="21">
        <f t="shared" si="7"/>
        <v>0.11092967251114126</v>
      </c>
    </row>
    <row r="14" spans="1:30" s="22" customFormat="1" x14ac:dyDescent="0.25">
      <c r="A14" s="16" t="s">
        <v>50</v>
      </c>
      <c r="B14" s="17" t="s">
        <v>51</v>
      </c>
      <c r="C14" s="18">
        <v>9.720274829622487E-2</v>
      </c>
      <c r="D14" s="19">
        <v>2.3726238482631463</v>
      </c>
      <c r="E14" s="19">
        <v>2.1077849372410222</v>
      </c>
      <c r="F14" s="19">
        <v>2.3367855385069896</v>
      </c>
      <c r="G14" s="19">
        <v>2.1279726347451517</v>
      </c>
      <c r="H14" s="20">
        <f t="shared" si="0"/>
        <v>2.2362917396890776</v>
      </c>
      <c r="I14" s="21">
        <f t="shared" si="1"/>
        <v>0.13775881605228679</v>
      </c>
      <c r="J14" s="19">
        <v>1.2047195939415665</v>
      </c>
      <c r="K14" s="19">
        <v>1.3809858927652778</v>
      </c>
      <c r="L14" s="19">
        <v>1.2530596682253285</v>
      </c>
      <c r="M14" s="19">
        <v>0.94716850026277311</v>
      </c>
      <c r="N14" s="19">
        <v>1.1212165277629644</v>
      </c>
      <c r="O14" s="20">
        <f t="shared" si="2"/>
        <v>1.1814300365915822</v>
      </c>
      <c r="P14" s="21">
        <f t="shared" si="3"/>
        <v>0.16124506301849081</v>
      </c>
      <c r="Q14" s="19">
        <v>1.4047108889274507</v>
      </c>
      <c r="R14" s="19">
        <v>0.9978654456746453</v>
      </c>
      <c r="S14" s="19">
        <v>1.0513808244386298</v>
      </c>
      <c r="T14" s="19">
        <v>1.0988491032576817</v>
      </c>
      <c r="U14" s="19">
        <v>0.85664813203626822</v>
      </c>
      <c r="V14" s="20">
        <f t="shared" si="4"/>
        <v>1.081890878866935</v>
      </c>
      <c r="W14" s="21">
        <f t="shared" si="5"/>
        <v>0.2020060470098308</v>
      </c>
      <c r="X14" s="19">
        <v>1.2723339858961378</v>
      </c>
      <c r="Y14" s="19">
        <v>1.2689011501552381</v>
      </c>
      <c r="Z14" s="19">
        <v>1.4462196840637915</v>
      </c>
      <c r="AA14" s="19">
        <v>1.5223528103126733</v>
      </c>
      <c r="AB14" s="19">
        <v>1.0706382840574915</v>
      </c>
      <c r="AC14" s="20">
        <f t="shared" si="6"/>
        <v>1.3160891828970667</v>
      </c>
      <c r="AD14" s="21">
        <f t="shared" si="7"/>
        <v>0.17597301126048864</v>
      </c>
    </row>
    <row r="15" spans="1:30" s="22" customFormat="1" x14ac:dyDescent="0.25">
      <c r="A15" s="16" t="s">
        <v>52</v>
      </c>
      <c r="B15" s="17" t="s">
        <v>53</v>
      </c>
      <c r="C15" s="18">
        <v>3.9751732583585296E-2</v>
      </c>
      <c r="D15" s="19">
        <v>6.1956132591669677</v>
      </c>
      <c r="E15" s="19">
        <v>9.2071261918522431</v>
      </c>
      <c r="F15" s="19">
        <v>11.161094886804053</v>
      </c>
      <c r="G15" s="19">
        <v>10.719945053497501</v>
      </c>
      <c r="H15" s="20">
        <f t="shared" si="0"/>
        <v>9.3209448478301908</v>
      </c>
      <c r="I15" s="21">
        <f t="shared" si="1"/>
        <v>2.2452918122846519</v>
      </c>
      <c r="J15" s="19">
        <v>10.672318165667571</v>
      </c>
      <c r="K15" s="19">
        <v>9.5019149553225706</v>
      </c>
      <c r="L15" s="19">
        <v>10.973613380925366</v>
      </c>
      <c r="M15" s="19">
        <v>10.040740929353378</v>
      </c>
      <c r="N15" s="19">
        <v>9.2850564158396303</v>
      </c>
      <c r="O15" s="20">
        <f t="shared" si="2"/>
        <v>10.094728769421703</v>
      </c>
      <c r="P15" s="21">
        <f t="shared" si="3"/>
        <v>0.72731696945189384</v>
      </c>
      <c r="Q15" s="19">
        <v>9.4487018674667631</v>
      </c>
      <c r="R15" s="19">
        <v>8.9179893399476153</v>
      </c>
      <c r="S15" s="19">
        <v>9.9378387530217474</v>
      </c>
      <c r="T15" s="19">
        <v>6.2487806265604871</v>
      </c>
      <c r="U15" s="19">
        <v>8.7205068148796894</v>
      </c>
      <c r="V15" s="20">
        <f t="shared" si="4"/>
        <v>8.6547634803752604</v>
      </c>
      <c r="W15" s="21">
        <f t="shared" si="5"/>
        <v>1.4264452188749077</v>
      </c>
      <c r="X15" s="19">
        <v>9.8511159969994235</v>
      </c>
      <c r="Y15" s="19">
        <v>11.68180003776501</v>
      </c>
      <c r="Z15" s="19">
        <v>10.038978407151697</v>
      </c>
      <c r="AA15" s="19">
        <v>9.3514786523856959</v>
      </c>
      <c r="AB15" s="19">
        <v>9.7105947911616752</v>
      </c>
      <c r="AC15" s="20">
        <f t="shared" si="6"/>
        <v>10.1267935770927</v>
      </c>
      <c r="AD15" s="21">
        <f t="shared" si="7"/>
        <v>0.9049985340947192</v>
      </c>
    </row>
    <row r="16" spans="1:30" s="22" customFormat="1" x14ac:dyDescent="0.25">
      <c r="A16" s="16" t="s">
        <v>54</v>
      </c>
      <c r="B16" s="17" t="s">
        <v>55</v>
      </c>
      <c r="C16" s="18">
        <v>0.1225751888869667</v>
      </c>
      <c r="D16" s="19">
        <v>1.4673544660291515</v>
      </c>
      <c r="E16" s="19">
        <v>1.5843091407189804</v>
      </c>
      <c r="F16" s="19">
        <v>2.0669667474885238</v>
      </c>
      <c r="G16" s="19">
        <v>2.0129168032871463</v>
      </c>
      <c r="H16" s="20">
        <f t="shared" si="0"/>
        <v>1.7828867893809504</v>
      </c>
      <c r="I16" s="21">
        <f t="shared" si="1"/>
        <v>0.30144593739949865</v>
      </c>
      <c r="J16" s="19">
        <v>1.7859918558803671</v>
      </c>
      <c r="K16" s="19">
        <v>1.4090739363880258</v>
      </c>
      <c r="L16" s="19">
        <v>1.4943537163269318</v>
      </c>
      <c r="M16" s="19">
        <v>1.4837433109633857</v>
      </c>
      <c r="N16" s="19">
        <v>1.347728524595913</v>
      </c>
      <c r="O16" s="20">
        <f t="shared" si="2"/>
        <v>1.5041782688309246</v>
      </c>
      <c r="P16" s="21">
        <f t="shared" si="3"/>
        <v>0.16841493676425756</v>
      </c>
      <c r="Q16" s="19">
        <v>1.5266654781250883</v>
      </c>
      <c r="R16" s="19">
        <v>1.6165728459853852</v>
      </c>
      <c r="S16" s="19">
        <v>1.6426963494325313</v>
      </c>
      <c r="T16" s="19">
        <v>1.2133903949111908</v>
      </c>
      <c r="U16" s="19">
        <v>1.5526600610904115</v>
      </c>
      <c r="V16" s="20">
        <f t="shared" si="4"/>
        <v>1.5103970259089214</v>
      </c>
      <c r="W16" s="21">
        <f t="shared" si="5"/>
        <v>0.17251100059894628</v>
      </c>
      <c r="X16" s="19">
        <v>1.5433418915782844</v>
      </c>
      <c r="Y16" s="19">
        <v>1.7148080758862649</v>
      </c>
      <c r="Z16" s="19">
        <v>1.5676645808070189</v>
      </c>
      <c r="AA16" s="19">
        <v>1.4247163054140677</v>
      </c>
      <c r="AB16" s="19">
        <v>1.5549864146823555</v>
      </c>
      <c r="AC16" s="20">
        <f t="shared" si="6"/>
        <v>1.5611034536735982</v>
      </c>
      <c r="AD16" s="21">
        <f t="shared" si="7"/>
        <v>0.10322609256294256</v>
      </c>
    </row>
    <row r="17" spans="1:30" s="22" customFormat="1" x14ac:dyDescent="0.25">
      <c r="A17" s="16" t="s">
        <v>56</v>
      </c>
      <c r="B17" s="17" t="s">
        <v>57</v>
      </c>
      <c r="C17" s="18">
        <v>5.9829815558601812E-2</v>
      </c>
      <c r="D17" s="19">
        <v>6.0116522768909713</v>
      </c>
      <c r="E17" s="19">
        <v>4.6446810205044233</v>
      </c>
      <c r="F17" s="19">
        <v>8.4040704335501033</v>
      </c>
      <c r="G17" s="19">
        <v>6.4164718799664495</v>
      </c>
      <c r="H17" s="20">
        <f t="shared" si="0"/>
        <v>6.3692189027279866</v>
      </c>
      <c r="I17" s="21">
        <f t="shared" si="1"/>
        <v>1.5539989699142487</v>
      </c>
      <c r="J17" s="19">
        <v>7.9034319125513708</v>
      </c>
      <c r="K17" s="19">
        <v>8.8167956357473738</v>
      </c>
      <c r="L17" s="19">
        <v>8.4069958612326321</v>
      </c>
      <c r="M17" s="19">
        <v>6.3151271451005107</v>
      </c>
      <c r="N17" s="19">
        <v>7.1073877241815717</v>
      </c>
      <c r="O17" s="20">
        <f t="shared" si="2"/>
        <v>7.7099476557626918</v>
      </c>
      <c r="P17" s="21">
        <f t="shared" si="3"/>
        <v>1.0071032143331988</v>
      </c>
      <c r="Q17" s="19">
        <v>9.209716917423366</v>
      </c>
      <c r="R17" s="19">
        <v>5.379884192132752</v>
      </c>
      <c r="S17" s="19">
        <v>7.2521916043635608</v>
      </c>
      <c r="T17" s="19">
        <v>6.8781249703176481</v>
      </c>
      <c r="U17" s="19">
        <v>4.7394233158372359</v>
      </c>
      <c r="V17" s="20">
        <f t="shared" si="4"/>
        <v>6.6918682000149117</v>
      </c>
      <c r="W17" s="21">
        <f t="shared" si="5"/>
        <v>1.7479673286699324</v>
      </c>
      <c r="X17" s="19">
        <v>8.8390797765564617</v>
      </c>
      <c r="Y17" s="19">
        <v>8.5846476859464733</v>
      </c>
      <c r="Z17" s="19">
        <v>7.6689530788130806</v>
      </c>
      <c r="AA17" s="19">
        <v>9.1708627991674749</v>
      </c>
      <c r="AB17" s="19">
        <v>6.4970479390539486</v>
      </c>
      <c r="AC17" s="20">
        <f t="shared" si="6"/>
        <v>8.152118255907487</v>
      </c>
      <c r="AD17" s="21">
        <f t="shared" si="7"/>
        <v>1.0804564573839406</v>
      </c>
    </row>
    <row r="18" spans="1:30" s="22" customFormat="1" x14ac:dyDescent="0.25">
      <c r="A18" s="16" t="s">
        <v>58</v>
      </c>
      <c r="B18" s="17" t="s">
        <v>59</v>
      </c>
      <c r="C18" s="18">
        <v>4.0202096720841705E-2</v>
      </c>
      <c r="D18" s="19">
        <v>1.7284308839172011</v>
      </c>
      <c r="E18" s="19">
        <v>1.5275596856437055</v>
      </c>
      <c r="F18" s="19">
        <v>2.9502535348427394</v>
      </c>
      <c r="G18" s="19">
        <v>2.6695992130177268</v>
      </c>
      <c r="H18" s="20">
        <f t="shared" si="0"/>
        <v>2.2189608293553436</v>
      </c>
      <c r="I18" s="21">
        <f t="shared" si="1"/>
        <v>0.69678287934052641</v>
      </c>
      <c r="J18" s="19">
        <v>2.5659949085140137</v>
      </c>
      <c r="K18" s="19">
        <v>2.7790158122799609</v>
      </c>
      <c r="L18" s="19">
        <v>2.6281523440923893</v>
      </c>
      <c r="M18" s="19">
        <v>2.1295895229408557</v>
      </c>
      <c r="N18" s="19">
        <v>2.0848710466174913</v>
      </c>
      <c r="O18" s="20">
        <f t="shared" si="2"/>
        <v>2.4375247268889422</v>
      </c>
      <c r="P18" s="21">
        <f t="shared" si="3"/>
        <v>0.31170833540688725</v>
      </c>
      <c r="Q18" s="19">
        <v>3.0154262753024792</v>
      </c>
      <c r="R18" s="19">
        <v>1.5829738827533304</v>
      </c>
      <c r="S18" s="19">
        <v>2.0659112475824801</v>
      </c>
      <c r="T18" s="19">
        <v>1.9121241213446274</v>
      </c>
      <c r="U18" s="19">
        <v>1.830548469257457</v>
      </c>
      <c r="V18" s="20">
        <f t="shared" si="4"/>
        <v>2.0813967992480746</v>
      </c>
      <c r="W18" s="21">
        <f t="shared" si="5"/>
        <v>0.55060294048426295</v>
      </c>
      <c r="X18" s="19">
        <v>2.7187305167120726</v>
      </c>
      <c r="Y18" s="19">
        <v>2.8697112034916348</v>
      </c>
      <c r="Z18" s="19">
        <v>2.5608968298188839</v>
      </c>
      <c r="AA18" s="19">
        <v>2.5741275077275225</v>
      </c>
      <c r="AB18" s="19">
        <v>2.3173603241756604</v>
      </c>
      <c r="AC18" s="20">
        <f t="shared" si="6"/>
        <v>2.6081652763851553</v>
      </c>
      <c r="AD18" s="21">
        <f t="shared" si="7"/>
        <v>0.20529937915157126</v>
      </c>
    </row>
    <row r="19" spans="1:30" s="22" customFormat="1" x14ac:dyDescent="0.25">
      <c r="A19" s="16" t="s">
        <v>60</v>
      </c>
      <c r="B19" s="17" t="s">
        <v>61</v>
      </c>
      <c r="C19" s="18">
        <v>8.0715157018872788E-2</v>
      </c>
      <c r="D19" s="19">
        <v>2.6071759510943848</v>
      </c>
      <c r="E19" s="19">
        <v>2.8353356115026638</v>
      </c>
      <c r="F19" s="19">
        <v>4.2101121426236867</v>
      </c>
      <c r="G19" s="19">
        <v>3.8536028142200132</v>
      </c>
      <c r="H19" s="20">
        <f t="shared" si="0"/>
        <v>3.376556629860187</v>
      </c>
      <c r="I19" s="21">
        <f t="shared" si="1"/>
        <v>0.77615605699729617</v>
      </c>
      <c r="J19" s="19">
        <v>3.9323638765789757</v>
      </c>
      <c r="K19" s="19">
        <v>3.5891688220145368</v>
      </c>
      <c r="L19" s="19">
        <v>3.834975907700422</v>
      </c>
      <c r="M19" s="19">
        <v>3.3882332009516709</v>
      </c>
      <c r="N19" s="19">
        <v>3.0193029532986082</v>
      </c>
      <c r="O19" s="20">
        <f t="shared" si="2"/>
        <v>3.5528089521088426</v>
      </c>
      <c r="P19" s="21">
        <f t="shared" si="3"/>
        <v>0.36630451822642074</v>
      </c>
      <c r="Q19" s="19">
        <v>4.4849494535826713</v>
      </c>
      <c r="R19" s="19">
        <v>3.7414079633728972</v>
      </c>
      <c r="S19" s="19">
        <v>3.8283737800708044</v>
      </c>
      <c r="T19" s="19">
        <v>3.1546546420854527</v>
      </c>
      <c r="U19" s="19">
        <v>3.2613766095759504</v>
      </c>
      <c r="V19" s="20">
        <f t="shared" si="4"/>
        <v>3.6941524897375553</v>
      </c>
      <c r="W19" s="21">
        <f t="shared" si="5"/>
        <v>0.53008517302995384</v>
      </c>
      <c r="X19" s="19">
        <v>3.597730778494697</v>
      </c>
      <c r="Y19" s="19">
        <v>4.3052735552961954</v>
      </c>
      <c r="Z19" s="19">
        <v>3.5671835062786266</v>
      </c>
      <c r="AA19" s="19">
        <v>3.3673781340242459</v>
      </c>
      <c r="AB19" s="19">
        <v>3.3345588689414267</v>
      </c>
      <c r="AC19" s="20">
        <f t="shared" si="6"/>
        <v>3.6344249686070382</v>
      </c>
      <c r="AD19" s="21">
        <f t="shared" si="7"/>
        <v>0.39279110023530928</v>
      </c>
    </row>
    <row r="20" spans="1:30" s="22" customFormat="1" x14ac:dyDescent="0.25">
      <c r="A20" s="16" t="s">
        <v>62</v>
      </c>
      <c r="B20" s="17" t="s">
        <v>63</v>
      </c>
      <c r="C20" s="18">
        <v>0.16389627197501419</v>
      </c>
      <c r="D20" s="19">
        <v>24.325599993257065</v>
      </c>
      <c r="E20" s="19">
        <v>26.660497526065427</v>
      </c>
      <c r="F20" s="19">
        <v>40.686467653662916</v>
      </c>
      <c r="G20" s="19">
        <v>34.721163520751702</v>
      </c>
      <c r="H20" s="20">
        <f t="shared" si="0"/>
        <v>31.598432173434276</v>
      </c>
      <c r="I20" s="21">
        <f t="shared" si="1"/>
        <v>7.5193334469690223</v>
      </c>
      <c r="J20" s="19">
        <v>34.217877729469535</v>
      </c>
      <c r="K20" s="19">
        <v>29.952950464437791</v>
      </c>
      <c r="L20" s="19">
        <v>32.518729935475207</v>
      </c>
      <c r="M20" s="19">
        <v>28.296976548540176</v>
      </c>
      <c r="N20" s="19">
        <v>24.763882611124011</v>
      </c>
      <c r="O20" s="20">
        <f t="shared" si="2"/>
        <v>29.950083457809342</v>
      </c>
      <c r="P20" s="21">
        <f t="shared" si="3"/>
        <v>3.6892229048879979</v>
      </c>
      <c r="Q20" s="19">
        <v>35.043166875737306</v>
      </c>
      <c r="R20" s="19">
        <v>25.959830102911091</v>
      </c>
      <c r="S20" s="19">
        <v>31.020144441454871</v>
      </c>
      <c r="T20" s="19">
        <v>20.60029626217672</v>
      </c>
      <c r="U20" s="19">
        <v>23.905252756472933</v>
      </c>
      <c r="V20" s="20">
        <f t="shared" si="4"/>
        <v>27.30573808775058</v>
      </c>
      <c r="W20" s="21">
        <f t="shared" si="5"/>
        <v>5.7446135134935288</v>
      </c>
      <c r="X20" s="19">
        <v>32.706856413387335</v>
      </c>
      <c r="Y20" s="19">
        <v>36.47117230739395</v>
      </c>
      <c r="Z20" s="19">
        <v>31.496558093777228</v>
      </c>
      <c r="AA20" s="19">
        <v>28.693694846421575</v>
      </c>
      <c r="AB20" s="19">
        <v>27.849143084030942</v>
      </c>
      <c r="AC20" s="20">
        <f t="shared" si="6"/>
        <v>31.443484949002205</v>
      </c>
      <c r="AD20" s="21">
        <f t="shared" si="7"/>
        <v>3.4408285135991079</v>
      </c>
    </row>
    <row r="21" spans="1:30" s="22" customFormat="1" x14ac:dyDescent="0.25">
      <c r="A21" s="16" t="s">
        <v>64</v>
      </c>
      <c r="B21" s="17" t="s">
        <v>65</v>
      </c>
      <c r="C21" s="18">
        <v>5.9162890434767849E-2</v>
      </c>
      <c r="D21" s="19">
        <v>3.9646387558900908</v>
      </c>
      <c r="E21" s="19">
        <v>4.4034194385860115</v>
      </c>
      <c r="F21" s="19">
        <v>6.3152511940569154</v>
      </c>
      <c r="G21" s="19">
        <v>6.2959043726529931</v>
      </c>
      <c r="H21" s="20">
        <f t="shared" si="0"/>
        <v>5.2448034402965025</v>
      </c>
      <c r="I21" s="21">
        <f t="shared" si="1"/>
        <v>1.2379310994649015</v>
      </c>
      <c r="J21" s="19">
        <v>5.9024640022320067</v>
      </c>
      <c r="K21" s="19">
        <v>4.9333990684038005</v>
      </c>
      <c r="L21" s="19">
        <v>5.5394707717618443</v>
      </c>
      <c r="M21" s="19">
        <v>5.095987952822389</v>
      </c>
      <c r="N21" s="19">
        <v>4.5503421764290062</v>
      </c>
      <c r="O21" s="20">
        <f t="shared" si="2"/>
        <v>5.2043327943298099</v>
      </c>
      <c r="P21" s="21">
        <f t="shared" si="3"/>
        <v>0.52738791799583074</v>
      </c>
      <c r="Q21" s="19">
        <v>5.4945394798322233</v>
      </c>
      <c r="R21" s="19">
        <v>4.34534313901373</v>
      </c>
      <c r="S21" s="19">
        <v>4.5712006473220557</v>
      </c>
      <c r="T21" s="19">
        <v>3.4112871377405014</v>
      </c>
      <c r="U21" s="19">
        <v>4.3066635862508313</v>
      </c>
      <c r="V21" s="20">
        <f t="shared" si="4"/>
        <v>4.4258067980318687</v>
      </c>
      <c r="W21" s="21">
        <f t="shared" si="5"/>
        <v>0.74384954174439644</v>
      </c>
      <c r="X21" s="19">
        <v>5.5853746939613504</v>
      </c>
      <c r="Y21" s="19">
        <v>6.0982095679647612</v>
      </c>
      <c r="Z21" s="19">
        <v>5.5168643191160376</v>
      </c>
      <c r="AA21" s="19">
        <v>4.7859015666160509</v>
      </c>
      <c r="AB21" s="19">
        <v>4.7244872679693852</v>
      </c>
      <c r="AC21" s="20">
        <f t="shared" si="6"/>
        <v>5.3421674831255173</v>
      </c>
      <c r="AD21" s="21">
        <f t="shared" si="7"/>
        <v>0.58142690512676587</v>
      </c>
    </row>
    <row r="22" spans="1:30" s="22" customFormat="1" x14ac:dyDescent="0.25">
      <c r="A22" s="16" t="s">
        <v>66</v>
      </c>
      <c r="B22" s="17" t="s">
        <v>67</v>
      </c>
      <c r="C22" s="18">
        <v>7.708006738157927E-2</v>
      </c>
      <c r="D22" s="19">
        <v>1.9992974432724502</v>
      </c>
      <c r="E22" s="19">
        <v>2.6115525575844272</v>
      </c>
      <c r="F22" s="19">
        <v>2.8174644376503641</v>
      </c>
      <c r="G22" s="19">
        <v>3.3832769515829653</v>
      </c>
      <c r="H22" s="20">
        <f t="shared" si="0"/>
        <v>2.7028978475225518</v>
      </c>
      <c r="I22" s="21">
        <f t="shared" si="1"/>
        <v>0.5713839105395333</v>
      </c>
      <c r="J22" s="19">
        <v>2.785423860444503</v>
      </c>
      <c r="K22" s="19">
        <v>1.8683793431802247</v>
      </c>
      <c r="L22" s="19">
        <v>1.8972212912797148</v>
      </c>
      <c r="M22" s="19">
        <v>2.2445672013893252</v>
      </c>
      <c r="N22" s="19">
        <v>2.3710910348720522</v>
      </c>
      <c r="O22" s="20">
        <f t="shared" si="2"/>
        <v>2.233336546233164</v>
      </c>
      <c r="P22" s="21">
        <f t="shared" si="3"/>
        <v>0.37751491822878247</v>
      </c>
      <c r="Q22" s="19">
        <v>1.8993430251313153</v>
      </c>
      <c r="R22" s="19">
        <v>2.359999782238337</v>
      </c>
      <c r="S22" s="19">
        <v>2.4875524303539809</v>
      </c>
      <c r="T22" s="19">
        <v>1.3548690565473136</v>
      </c>
      <c r="U22" s="19">
        <v>2.4099144843922691</v>
      </c>
      <c r="V22" s="20">
        <f t="shared" si="4"/>
        <v>2.1023357557326432</v>
      </c>
      <c r="W22" s="21">
        <f t="shared" si="5"/>
        <v>0.47678607004434365</v>
      </c>
      <c r="X22" s="19">
        <v>2.0230016092519638</v>
      </c>
      <c r="Y22" s="19">
        <v>2.6608089333075857</v>
      </c>
      <c r="Z22" s="19">
        <v>2.3020967669515882</v>
      </c>
      <c r="AA22" s="19">
        <v>2.4044010756224892</v>
      </c>
      <c r="AB22" s="19">
        <v>3.1548325110005169</v>
      </c>
      <c r="AC22" s="20">
        <f t="shared" si="6"/>
        <v>2.5090281792268287</v>
      </c>
      <c r="AD22" s="21">
        <f t="shared" si="7"/>
        <v>0.42722649120910411</v>
      </c>
    </row>
    <row r="23" spans="1:30" s="22" customFormat="1" x14ac:dyDescent="0.25">
      <c r="A23" s="16" t="s">
        <v>68</v>
      </c>
      <c r="B23" s="17" t="s">
        <v>69</v>
      </c>
      <c r="C23" s="18">
        <v>4.5530850457009532E-2</v>
      </c>
      <c r="D23" s="19">
        <v>7.3807320906876681</v>
      </c>
      <c r="E23" s="19">
        <v>17.687485920425161</v>
      </c>
      <c r="F23" s="19">
        <v>17.775984624692867</v>
      </c>
      <c r="G23" s="19">
        <v>22.870794877509624</v>
      </c>
      <c r="H23" s="20">
        <f t="shared" si="0"/>
        <v>16.428749378328831</v>
      </c>
      <c r="I23" s="21">
        <f t="shared" si="1"/>
        <v>6.5004109496354916</v>
      </c>
      <c r="J23" s="19">
        <v>20.075175129074353</v>
      </c>
      <c r="K23" s="19">
        <v>10.845954028525174</v>
      </c>
      <c r="L23" s="19">
        <v>23.162412740423065</v>
      </c>
      <c r="M23" s="19">
        <v>19.272355470590607</v>
      </c>
      <c r="N23" s="19">
        <v>17.510507608616926</v>
      </c>
      <c r="O23" s="20">
        <f t="shared" si="2"/>
        <v>18.173280995446028</v>
      </c>
      <c r="P23" s="21">
        <f t="shared" si="3"/>
        <v>4.5783618961544601</v>
      </c>
      <c r="Q23" s="19">
        <v>11.464421329490603</v>
      </c>
      <c r="R23" s="19">
        <v>19.727841792969055</v>
      </c>
      <c r="S23" s="19">
        <v>16.137585744607165</v>
      </c>
      <c r="T23" s="19">
        <v>7.6076374472734276</v>
      </c>
      <c r="U23" s="19">
        <v>17.890795761880362</v>
      </c>
      <c r="V23" s="20">
        <f t="shared" si="4"/>
        <v>14.565656415244121</v>
      </c>
      <c r="W23" s="21">
        <f t="shared" si="5"/>
        <v>4.9549812911050992</v>
      </c>
      <c r="X23" s="19">
        <v>12.944646438206751</v>
      </c>
      <c r="Y23" s="19">
        <v>21.126213097990249</v>
      </c>
      <c r="Z23" s="19">
        <v>15.648799208885972</v>
      </c>
      <c r="AA23" s="19">
        <v>12.160530555971592</v>
      </c>
      <c r="AB23" s="19">
        <v>19.971088729734198</v>
      </c>
      <c r="AC23" s="20">
        <f t="shared" si="6"/>
        <v>16.370255606157752</v>
      </c>
      <c r="AD23" s="21">
        <f t="shared" si="7"/>
        <v>4.0485248347651908</v>
      </c>
    </row>
    <row r="24" spans="1:30" s="22" customFormat="1" x14ac:dyDescent="0.25">
      <c r="A24" s="16" t="s">
        <v>70</v>
      </c>
      <c r="B24" s="17" t="s">
        <v>71</v>
      </c>
      <c r="C24" s="18">
        <v>0.14962730068610369</v>
      </c>
      <c r="D24" s="19">
        <v>12.442454839452758</v>
      </c>
      <c r="E24" s="19">
        <v>15.408394217072749</v>
      </c>
      <c r="F24" s="19">
        <v>18.236021973312784</v>
      </c>
      <c r="G24" s="19">
        <v>19.760104953287232</v>
      </c>
      <c r="H24" s="20">
        <f t="shared" si="0"/>
        <v>16.461743995781383</v>
      </c>
      <c r="I24" s="21">
        <f t="shared" si="1"/>
        <v>3.2296273482677988</v>
      </c>
      <c r="J24" s="19">
        <v>43.185780278470986</v>
      </c>
      <c r="K24" s="19">
        <v>29.600787331958728</v>
      </c>
      <c r="L24" s="19">
        <v>38.244715971833116</v>
      </c>
      <c r="M24" s="19">
        <v>36.115070424034343</v>
      </c>
      <c r="N24" s="19">
        <v>32.801312736624638</v>
      </c>
      <c r="O24" s="20">
        <f t="shared" si="2"/>
        <v>35.989533348584359</v>
      </c>
      <c r="P24" s="21">
        <f t="shared" si="3"/>
        <v>5.1929857604487699</v>
      </c>
      <c r="Q24" s="19">
        <v>33.09385833415633</v>
      </c>
      <c r="R24" s="19">
        <v>39.744574743079795</v>
      </c>
      <c r="S24" s="19">
        <v>35.3620089798493</v>
      </c>
      <c r="T24" s="19">
        <v>20.728281624568776</v>
      </c>
      <c r="U24" s="19">
        <v>33.031327674282352</v>
      </c>
      <c r="V24" s="20">
        <f t="shared" si="4"/>
        <v>32.39201027118731</v>
      </c>
      <c r="W24" s="21">
        <f t="shared" si="5"/>
        <v>7.0679731895030153</v>
      </c>
      <c r="X24" s="19">
        <v>32.912375537936043</v>
      </c>
      <c r="Y24" s="19">
        <v>42.849648707828564</v>
      </c>
      <c r="Z24" s="19">
        <v>34.570927533385877</v>
      </c>
      <c r="AA24" s="19">
        <v>30.03420008364451</v>
      </c>
      <c r="AB24" s="19">
        <v>33.596288620597136</v>
      </c>
      <c r="AC24" s="20">
        <f t="shared" si="6"/>
        <v>34.792688096678425</v>
      </c>
      <c r="AD24" s="21">
        <f t="shared" si="7"/>
        <v>4.8107677981839778</v>
      </c>
    </row>
    <row r="25" spans="1:30" s="22" customFormat="1" x14ac:dyDescent="0.25">
      <c r="A25" s="16" t="s">
        <v>72</v>
      </c>
      <c r="B25" s="17" t="s">
        <v>73</v>
      </c>
      <c r="C25" s="18">
        <v>7.4307981540732107E-2</v>
      </c>
      <c r="D25" s="19">
        <v>2.3131861559986193</v>
      </c>
      <c r="E25" s="19">
        <v>2.7488567396331618</v>
      </c>
      <c r="F25" s="19">
        <v>3.5634398829959824</v>
      </c>
      <c r="G25" s="19">
        <v>3.9685967987595956</v>
      </c>
      <c r="H25" s="20">
        <f t="shared" si="0"/>
        <v>3.1485198943468395</v>
      </c>
      <c r="I25" s="21">
        <f t="shared" si="1"/>
        <v>0.75325910057348366</v>
      </c>
      <c r="J25" s="19">
        <v>6.7972712998578793</v>
      </c>
      <c r="K25" s="19">
        <v>4.6757053281677194</v>
      </c>
      <c r="L25" s="19">
        <v>6.1464154254850163</v>
      </c>
      <c r="M25" s="19">
        <v>5.6597273108908324</v>
      </c>
      <c r="N25" s="19">
        <v>5.3572829181647954</v>
      </c>
      <c r="O25" s="20">
        <f t="shared" si="2"/>
        <v>5.7272804565132489</v>
      </c>
      <c r="P25" s="21">
        <f t="shared" si="3"/>
        <v>0.80122193920888796</v>
      </c>
      <c r="Q25" s="19">
        <v>5.2291981570322488</v>
      </c>
      <c r="R25" s="19">
        <v>6.6205918003728694</v>
      </c>
      <c r="S25" s="19">
        <v>5.418079622176732</v>
      </c>
      <c r="T25" s="19">
        <v>2.9892244803521741</v>
      </c>
      <c r="U25" s="19">
        <v>5.4136735821706532</v>
      </c>
      <c r="V25" s="20">
        <f t="shared" si="4"/>
        <v>5.134153528420935</v>
      </c>
      <c r="W25" s="21">
        <f t="shared" si="5"/>
        <v>1.3207950566007716</v>
      </c>
      <c r="X25" s="19">
        <v>5.3973897693891155</v>
      </c>
      <c r="Y25" s="19">
        <v>6.8205560732296888</v>
      </c>
      <c r="Z25" s="19">
        <v>5.6236318715821438</v>
      </c>
      <c r="AA25" s="19">
        <v>4.6286973338200186</v>
      </c>
      <c r="AB25" s="19">
        <v>5.4250984609314852</v>
      </c>
      <c r="AC25" s="20">
        <f t="shared" si="6"/>
        <v>5.5790747017904909</v>
      </c>
      <c r="AD25" s="21">
        <f t="shared" si="7"/>
        <v>0.79107467662218844</v>
      </c>
    </row>
    <row r="26" spans="1:30" s="22" customFormat="1" x14ac:dyDescent="0.25">
      <c r="A26" s="16" t="s">
        <v>74</v>
      </c>
      <c r="B26" s="24" t="s">
        <v>75</v>
      </c>
      <c r="C26" s="18">
        <v>0.13207664524462873</v>
      </c>
      <c r="D26" s="19">
        <v>2.7549451580106754</v>
      </c>
      <c r="E26" s="19">
        <v>2.6760037447262195</v>
      </c>
      <c r="F26" s="19">
        <v>3.223656088510757</v>
      </c>
      <c r="G26" s="19">
        <v>3.7294905760505812</v>
      </c>
      <c r="H26" s="20">
        <f t="shared" si="0"/>
        <v>3.0960238918245584</v>
      </c>
      <c r="I26" s="21">
        <f t="shared" si="1"/>
        <v>0.48659416501633901</v>
      </c>
      <c r="J26" s="19">
        <v>6.343762368798977</v>
      </c>
      <c r="K26" s="19">
        <v>3.9165759285517665</v>
      </c>
      <c r="L26" s="19">
        <v>5.548677669490754</v>
      </c>
      <c r="M26" s="19">
        <v>4.9835155991233471</v>
      </c>
      <c r="N26" s="19">
        <v>4.8166511367815241</v>
      </c>
      <c r="O26" s="20">
        <f t="shared" si="2"/>
        <v>5.121836540549273</v>
      </c>
      <c r="P26" s="21">
        <f t="shared" si="3"/>
        <v>0.90003055995924475</v>
      </c>
      <c r="Q26" s="19">
        <v>10.086323405840611</v>
      </c>
      <c r="R26" s="19">
        <v>14.982600292130057</v>
      </c>
      <c r="S26" s="19">
        <v>12.649980292384837</v>
      </c>
      <c r="T26" s="19">
        <v>10.162035476648823</v>
      </c>
      <c r="U26" s="19">
        <v>13.825873394561414</v>
      </c>
      <c r="V26" s="20">
        <f t="shared" si="4"/>
        <v>12.341362572313148</v>
      </c>
      <c r="W26" s="21">
        <f t="shared" si="5"/>
        <v>2.1857391314678782</v>
      </c>
      <c r="X26" s="19">
        <v>4.7059926415983799</v>
      </c>
      <c r="Y26" s="19">
        <v>6.184119258151302</v>
      </c>
      <c r="Z26" s="19">
        <v>4.8438834440447076</v>
      </c>
      <c r="AA26" s="19">
        <v>4.1964601039515737</v>
      </c>
      <c r="AB26" s="19">
        <v>5.1951431822371932</v>
      </c>
      <c r="AC26" s="20">
        <f t="shared" si="6"/>
        <v>5.0251197259966309</v>
      </c>
      <c r="AD26" s="21">
        <f t="shared" si="7"/>
        <v>0.74053246827990493</v>
      </c>
    </row>
    <row r="27" spans="1:30" s="22" customFormat="1" x14ac:dyDescent="0.25">
      <c r="A27" s="16" t="s">
        <v>76</v>
      </c>
      <c r="B27" s="17" t="s">
        <v>77</v>
      </c>
      <c r="C27" s="18">
        <v>0.18048466199582686</v>
      </c>
      <c r="D27" s="19">
        <v>4.1727496802173416</v>
      </c>
      <c r="E27" s="19">
        <v>7.3689817977497656</v>
      </c>
      <c r="F27" s="19">
        <v>8.5290008718883819</v>
      </c>
      <c r="G27" s="19">
        <v>10.460719947207421</v>
      </c>
      <c r="H27" s="20">
        <f t="shared" si="0"/>
        <v>7.6328630742657282</v>
      </c>
      <c r="I27" s="21">
        <f t="shared" si="1"/>
        <v>2.6357703158621555</v>
      </c>
      <c r="J27" s="19">
        <v>9.9801736427031962</v>
      </c>
      <c r="K27" s="19">
        <v>5.9727844275175803</v>
      </c>
      <c r="L27" s="19">
        <v>10.09676901811822</v>
      </c>
      <c r="M27" s="19">
        <v>8.2968242676519051</v>
      </c>
      <c r="N27" s="19">
        <v>8.6499629052558635</v>
      </c>
      <c r="O27" s="20">
        <f t="shared" si="2"/>
        <v>8.5993028522493535</v>
      </c>
      <c r="P27" s="21">
        <f t="shared" si="3"/>
        <v>1.6689718263362598</v>
      </c>
      <c r="Q27" s="19">
        <v>8.9638034152925723</v>
      </c>
      <c r="R27" s="19">
        <v>9.8753255383701788</v>
      </c>
      <c r="S27" s="19">
        <v>8.7683216212000499</v>
      </c>
      <c r="T27" s="19">
        <v>4.9796488726671528</v>
      </c>
      <c r="U27" s="19">
        <v>8.9353615521416465</v>
      </c>
      <c r="V27" s="20">
        <f t="shared" si="4"/>
        <v>8.3044921999343213</v>
      </c>
      <c r="W27" s="21">
        <f t="shared" si="5"/>
        <v>1.9085286006697546</v>
      </c>
      <c r="X27" s="19">
        <v>7.7754669407063552</v>
      </c>
      <c r="Y27" s="19">
        <v>9.9952555744246343</v>
      </c>
      <c r="Z27" s="19">
        <v>8.8256192549698618</v>
      </c>
      <c r="AA27" s="19">
        <v>7.1883327830002548</v>
      </c>
      <c r="AB27" s="19">
        <v>7.8521683064061865</v>
      </c>
      <c r="AC27" s="20">
        <f t="shared" si="6"/>
        <v>8.3273685719014576</v>
      </c>
      <c r="AD27" s="21">
        <f t="shared" si="7"/>
        <v>1.1020338047905218</v>
      </c>
    </row>
    <row r="28" spans="1:30" s="22" customFormat="1" x14ac:dyDescent="0.25">
      <c r="A28" s="16" t="s">
        <v>78</v>
      </c>
      <c r="B28" s="17" t="s">
        <v>79</v>
      </c>
      <c r="C28" s="18">
        <v>0.10883159197151687</v>
      </c>
      <c r="D28" s="19">
        <v>4.5850318278904014</v>
      </c>
      <c r="E28" s="19">
        <v>6.5687223003783224</v>
      </c>
      <c r="F28" s="19">
        <v>7.8652127561974288</v>
      </c>
      <c r="G28" s="19">
        <v>8.9908736788246664</v>
      </c>
      <c r="H28" s="20">
        <f t="shared" si="0"/>
        <v>7.0024601408227047</v>
      </c>
      <c r="I28" s="21">
        <f t="shared" si="1"/>
        <v>1.891226994647081</v>
      </c>
      <c r="J28" s="19">
        <v>8.6137609742398791</v>
      </c>
      <c r="K28" s="19">
        <v>5.4698223940631303</v>
      </c>
      <c r="L28" s="19">
        <v>7.7478728813005082</v>
      </c>
      <c r="M28" s="19">
        <v>6.9531158553831096</v>
      </c>
      <c r="N28" s="19">
        <v>6.8032353930864966</v>
      </c>
      <c r="O28" s="20">
        <f t="shared" si="2"/>
        <v>7.1175614996146255</v>
      </c>
      <c r="P28" s="21">
        <f t="shared" si="3"/>
        <v>1.1701274222138278</v>
      </c>
      <c r="Q28" s="19">
        <v>5.9271079485315044</v>
      </c>
      <c r="R28" s="19">
        <v>7.8232458041925055</v>
      </c>
      <c r="S28" s="19">
        <v>6.7111745684383139</v>
      </c>
      <c r="T28" s="19">
        <v>3.6959423092397414</v>
      </c>
      <c r="U28" s="19">
        <v>7.1964868902968249</v>
      </c>
      <c r="V28" s="20">
        <f t="shared" si="4"/>
        <v>6.2707915041397779</v>
      </c>
      <c r="W28" s="21">
        <f t="shared" si="5"/>
        <v>1.5975708362932286</v>
      </c>
      <c r="X28" s="19">
        <v>6.1801807917979525</v>
      </c>
      <c r="Y28" s="19">
        <v>8.1305265030020273</v>
      </c>
      <c r="Z28" s="19">
        <v>6.7704889735406741</v>
      </c>
      <c r="AA28" s="19">
        <v>5.0706885219981865</v>
      </c>
      <c r="AB28" s="19">
        <v>6.6351958576811114</v>
      </c>
      <c r="AC28" s="20">
        <f t="shared" si="6"/>
        <v>6.5574161296039906</v>
      </c>
      <c r="AD28" s="21">
        <f t="shared" si="7"/>
        <v>1.1043993219305286</v>
      </c>
    </row>
    <row r="29" spans="1:30" s="22" customFormat="1" x14ac:dyDescent="0.25">
      <c r="A29" s="16" t="s">
        <v>80</v>
      </c>
      <c r="B29" s="17" t="s">
        <v>81</v>
      </c>
      <c r="C29" s="18">
        <v>6.8039394634485106E-2</v>
      </c>
      <c r="D29" s="19">
        <v>2.5598541329197881</v>
      </c>
      <c r="E29" s="19">
        <v>3.3003635010041084</v>
      </c>
      <c r="F29" s="19">
        <v>3.9985648167618968</v>
      </c>
      <c r="G29" s="19">
        <v>4.4248624688821803</v>
      </c>
      <c r="H29" s="20">
        <f t="shared" si="0"/>
        <v>3.5709112298919936</v>
      </c>
      <c r="I29" s="21">
        <f t="shared" si="1"/>
        <v>0.81803684429651879</v>
      </c>
      <c r="J29" s="19">
        <v>6.0805771715921351</v>
      </c>
      <c r="K29" s="19">
        <v>4.073148808349857</v>
      </c>
      <c r="L29" s="19">
        <v>6.2760684769995034</v>
      </c>
      <c r="M29" s="19">
        <v>5.315018775517558</v>
      </c>
      <c r="N29" s="19">
        <v>4.7099030584890862</v>
      </c>
      <c r="O29" s="20">
        <f t="shared" si="2"/>
        <v>5.2909432581896274</v>
      </c>
      <c r="P29" s="21">
        <f t="shared" si="3"/>
        <v>0.92401353888806781</v>
      </c>
      <c r="Q29" s="19">
        <v>4.2614544670788952</v>
      </c>
      <c r="R29" s="19">
        <v>5.1050624564562668</v>
      </c>
      <c r="S29" s="19">
        <v>5.1417528241699939</v>
      </c>
      <c r="T29" s="19">
        <v>2.7859199093157487</v>
      </c>
      <c r="U29" s="19">
        <v>4.7429026518343642</v>
      </c>
      <c r="V29" s="20">
        <f t="shared" si="4"/>
        <v>4.4074184617710532</v>
      </c>
      <c r="W29" s="21">
        <f t="shared" si="5"/>
        <v>0.97327626913736698</v>
      </c>
      <c r="X29" s="19">
        <v>4.036012153775415</v>
      </c>
      <c r="Y29" s="19">
        <v>6.5483006659531737</v>
      </c>
      <c r="Z29" s="19">
        <v>4.6878146618125047</v>
      </c>
      <c r="AA29" s="19">
        <v>3.6390874499183363</v>
      </c>
      <c r="AB29" s="19">
        <v>4.8802082681791932</v>
      </c>
      <c r="AC29" s="20">
        <f t="shared" si="6"/>
        <v>4.7582846399277248</v>
      </c>
      <c r="AD29" s="21">
        <f t="shared" si="7"/>
        <v>1.117840401929884</v>
      </c>
    </row>
    <row r="30" spans="1:30" s="22" customFormat="1" x14ac:dyDescent="0.25">
      <c r="A30" s="16" t="s">
        <v>82</v>
      </c>
      <c r="B30" s="17" t="s">
        <v>83</v>
      </c>
      <c r="C30" s="18">
        <v>3.3999218216259015E-2</v>
      </c>
      <c r="D30" s="19">
        <v>51.437167220802067</v>
      </c>
      <c r="E30" s="19">
        <v>123.70457671995655</v>
      </c>
      <c r="F30" s="19">
        <v>125.65193970753124</v>
      </c>
      <c r="G30" s="19">
        <v>143.71122491567741</v>
      </c>
      <c r="H30" s="20">
        <f t="shared" si="0"/>
        <v>111.12622714099182</v>
      </c>
      <c r="I30" s="21">
        <f t="shared" si="1"/>
        <v>40.79941649022539</v>
      </c>
      <c r="J30" s="19">
        <v>154.48656279990732</v>
      </c>
      <c r="K30" s="19">
        <v>91.220235076676374</v>
      </c>
      <c r="L30" s="19">
        <v>180.63273648479571</v>
      </c>
      <c r="M30" s="19">
        <v>146.81310184645622</v>
      </c>
      <c r="N30" s="19">
        <v>136.19609491006119</v>
      </c>
      <c r="O30" s="20">
        <f t="shared" si="2"/>
        <v>141.86974622357937</v>
      </c>
      <c r="P30" s="21">
        <f t="shared" si="3"/>
        <v>32.725194949662672</v>
      </c>
      <c r="Q30" s="19">
        <v>91.621829727017413</v>
      </c>
      <c r="R30" s="19">
        <v>147.21023041629311</v>
      </c>
      <c r="S30" s="19">
        <v>131.16668957891872</v>
      </c>
      <c r="T30" s="19">
        <v>59.407635108880335</v>
      </c>
      <c r="U30" s="19">
        <v>138.74301068314352</v>
      </c>
      <c r="V30" s="20">
        <f t="shared" si="4"/>
        <v>113.62987910285062</v>
      </c>
      <c r="W30" s="21">
        <f t="shared" si="5"/>
        <v>37.048127735580714</v>
      </c>
      <c r="X30" s="19">
        <v>97.354202685381594</v>
      </c>
      <c r="Y30" s="19">
        <v>163.25151663985594</v>
      </c>
      <c r="Z30" s="19">
        <v>118.33317618551588</v>
      </c>
      <c r="AA30" s="19">
        <v>91.939031809676806</v>
      </c>
      <c r="AB30" s="19">
        <v>145.64272753098405</v>
      </c>
      <c r="AC30" s="20">
        <f t="shared" si="6"/>
        <v>123.30413097028286</v>
      </c>
      <c r="AD30" s="21">
        <f t="shared" si="7"/>
        <v>30.727370262331863</v>
      </c>
    </row>
    <row r="31" spans="1:30" s="22" customFormat="1" x14ac:dyDescent="0.25">
      <c r="A31" s="16" t="s">
        <v>84</v>
      </c>
      <c r="B31" s="17" t="s">
        <v>85</v>
      </c>
      <c r="C31" s="18">
        <v>9.0830364767682178E-2</v>
      </c>
      <c r="D31" s="19">
        <v>2.421618796520506</v>
      </c>
      <c r="E31" s="19">
        <v>2.6222642398396934</v>
      </c>
      <c r="F31" s="19">
        <v>2.8920178514136761</v>
      </c>
      <c r="G31" s="19">
        <v>2.251851945084685</v>
      </c>
      <c r="H31" s="20">
        <f t="shared" si="0"/>
        <v>2.5469382082146401</v>
      </c>
      <c r="I31" s="21">
        <f t="shared" si="1"/>
        <v>0.27539960592208396</v>
      </c>
      <c r="J31" s="19">
        <v>1.3406489952138707</v>
      </c>
      <c r="K31" s="19">
        <v>0.89743415149480665</v>
      </c>
      <c r="L31" s="19">
        <v>1.2698288794438972</v>
      </c>
      <c r="M31" s="19">
        <v>1.0847912663217325</v>
      </c>
      <c r="N31" s="19">
        <v>1.0316388955583109</v>
      </c>
      <c r="O31" s="20">
        <f t="shared" si="2"/>
        <v>1.1248684376065237</v>
      </c>
      <c r="P31" s="21">
        <f t="shared" si="3"/>
        <v>0.17999934750359525</v>
      </c>
      <c r="Q31" s="19">
        <v>1.0720348951943501</v>
      </c>
      <c r="R31" s="19">
        <v>1.3408187424276907</v>
      </c>
      <c r="S31" s="19">
        <v>1.0442057161195719</v>
      </c>
      <c r="T31" s="19">
        <v>0.65528276718876011</v>
      </c>
      <c r="U31" s="19">
        <v>1.197920123532993</v>
      </c>
      <c r="V31" s="20">
        <f t="shared" si="4"/>
        <v>1.062052448892673</v>
      </c>
      <c r="W31" s="21">
        <f t="shared" si="5"/>
        <v>0.25595429302990974</v>
      </c>
      <c r="X31" s="19">
        <v>1.1014687802303402</v>
      </c>
      <c r="Y31" s="19">
        <v>1.4131830353313948</v>
      </c>
      <c r="Z31" s="19">
        <v>1.1798427198958072</v>
      </c>
      <c r="AA31" s="19">
        <v>0.90652402016525635</v>
      </c>
      <c r="AB31" s="19">
        <v>1.1421570168972215</v>
      </c>
      <c r="AC31" s="20">
        <f t="shared" si="6"/>
        <v>1.1486351145040041</v>
      </c>
      <c r="AD31" s="21">
        <f t="shared" si="7"/>
        <v>0.18155159589474001</v>
      </c>
    </row>
    <row r="32" spans="1:30" s="22" customFormat="1" x14ac:dyDescent="0.25">
      <c r="A32" s="16" t="s">
        <v>86</v>
      </c>
      <c r="B32" s="17" t="s">
        <v>87</v>
      </c>
      <c r="C32" s="18">
        <v>0.16850742279557077</v>
      </c>
      <c r="D32" s="19">
        <v>9.7606595142459138</v>
      </c>
      <c r="E32" s="19">
        <v>24.107050293321745</v>
      </c>
      <c r="F32" s="19">
        <v>23.784162398922426</v>
      </c>
      <c r="G32" s="19">
        <v>29.866590455162935</v>
      </c>
      <c r="H32" s="20">
        <f t="shared" si="0"/>
        <v>21.879615665413255</v>
      </c>
      <c r="I32" s="21">
        <f t="shared" si="1"/>
        <v>8.5488718118774774</v>
      </c>
      <c r="J32" s="19">
        <v>23.090569796718</v>
      </c>
      <c r="K32" s="19">
        <v>13.404755013496821</v>
      </c>
      <c r="L32" s="19">
        <v>26.534955861297679</v>
      </c>
      <c r="M32" s="19">
        <v>22.316078680443191</v>
      </c>
      <c r="N32" s="19">
        <v>20.151007320432225</v>
      </c>
      <c r="O32" s="20">
        <f t="shared" si="2"/>
        <v>21.099473334477587</v>
      </c>
      <c r="P32" s="21">
        <f t="shared" si="3"/>
        <v>4.8758932978527323</v>
      </c>
      <c r="Q32" s="19">
        <v>15.875580346844425</v>
      </c>
      <c r="R32" s="19">
        <v>25.661497013851012</v>
      </c>
      <c r="S32" s="19">
        <v>20.498392116241416</v>
      </c>
      <c r="T32" s="19">
        <v>9.7153237687910394</v>
      </c>
      <c r="U32" s="19">
        <v>23.262493172300768</v>
      </c>
      <c r="V32" s="20">
        <f t="shared" si="4"/>
        <v>19.002657283605732</v>
      </c>
      <c r="W32" s="21">
        <f t="shared" si="5"/>
        <v>6.3394941640696327</v>
      </c>
      <c r="X32" s="19">
        <v>16.73461408753132</v>
      </c>
      <c r="Y32" s="19">
        <v>25.363766622707306</v>
      </c>
      <c r="Z32" s="19">
        <v>18.958354904179352</v>
      </c>
      <c r="AA32" s="19">
        <v>14.336096991348393</v>
      </c>
      <c r="AB32" s="19">
        <v>23.991726873524339</v>
      </c>
      <c r="AC32" s="20">
        <f t="shared" si="6"/>
        <v>19.876911895858143</v>
      </c>
      <c r="AD32" s="21">
        <f t="shared" si="7"/>
        <v>4.7025442412376082</v>
      </c>
    </row>
    <row r="33" spans="1:30" s="22" customFormat="1" x14ac:dyDescent="0.25">
      <c r="A33" s="16" t="s">
        <v>88</v>
      </c>
      <c r="B33" s="17" t="s">
        <v>89</v>
      </c>
      <c r="C33" s="18">
        <v>8.9126345076253874E-2</v>
      </c>
      <c r="D33" s="19">
        <v>2.4122857828769351</v>
      </c>
      <c r="E33" s="19">
        <v>3.0869365856105118</v>
      </c>
      <c r="F33" s="19">
        <v>3.7976192785684781</v>
      </c>
      <c r="G33" s="19">
        <v>3.2449561904219331</v>
      </c>
      <c r="H33" s="20">
        <f t="shared" si="0"/>
        <v>3.1354494593694642</v>
      </c>
      <c r="I33" s="21">
        <f t="shared" si="1"/>
        <v>0.57031564229012666</v>
      </c>
      <c r="J33" s="19">
        <v>1.5700024044369678</v>
      </c>
      <c r="K33" s="19">
        <v>1.2141826848992041</v>
      </c>
      <c r="L33" s="19">
        <v>1.8167355199772299</v>
      </c>
      <c r="M33" s="19">
        <v>1.5215561887789015</v>
      </c>
      <c r="N33" s="19">
        <v>1.4015558725636739</v>
      </c>
      <c r="O33" s="20">
        <f t="shared" si="2"/>
        <v>1.5048065341311954</v>
      </c>
      <c r="P33" s="21">
        <f t="shared" si="3"/>
        <v>0.22189731042941349</v>
      </c>
      <c r="Q33" s="19">
        <v>1.5229633512146072</v>
      </c>
      <c r="R33" s="19">
        <v>1.9185230717087722</v>
      </c>
      <c r="S33" s="19">
        <v>1.5883239359883266</v>
      </c>
      <c r="T33" s="19">
        <v>1.0403694813943487</v>
      </c>
      <c r="U33" s="19">
        <v>1.8839476174738541</v>
      </c>
      <c r="V33" s="20">
        <f t="shared" si="4"/>
        <v>1.5908254915559819</v>
      </c>
      <c r="W33" s="21">
        <f t="shared" si="5"/>
        <v>0.35387838014480388</v>
      </c>
      <c r="X33" s="19">
        <v>1.2089015104710243</v>
      </c>
      <c r="Y33" s="19">
        <v>1.826384704749503</v>
      </c>
      <c r="Z33" s="19">
        <v>1.5197113423572239</v>
      </c>
      <c r="AA33" s="19">
        <v>1.0117395620380207</v>
      </c>
      <c r="AB33" s="19">
        <v>1.48497929946629</v>
      </c>
      <c r="AC33" s="20">
        <f t="shared" si="6"/>
        <v>1.4103432838164125</v>
      </c>
      <c r="AD33" s="21">
        <f t="shared" si="7"/>
        <v>0.31228436002192783</v>
      </c>
    </row>
    <row r="34" spans="1:30" s="22" customFormat="1" x14ac:dyDescent="0.25">
      <c r="A34" s="16" t="s">
        <v>90</v>
      </c>
      <c r="B34" s="17" t="s">
        <v>91</v>
      </c>
      <c r="C34" s="18">
        <v>3.85771218808224E-2</v>
      </c>
      <c r="D34" s="19">
        <v>9.0815963266650446</v>
      </c>
      <c r="E34" s="19">
        <v>10.892988436249036</v>
      </c>
      <c r="F34" s="19">
        <v>10.654300097098348</v>
      </c>
      <c r="G34" s="19">
        <v>11.352183253430308</v>
      </c>
      <c r="H34" s="20">
        <f t="shared" si="0"/>
        <v>10.495267028360683</v>
      </c>
      <c r="I34" s="21">
        <f t="shared" si="1"/>
        <v>0.98594186861515454</v>
      </c>
      <c r="J34" s="19">
        <v>13.825252485411516</v>
      </c>
      <c r="K34" s="19">
        <v>9.8452529017508308</v>
      </c>
      <c r="L34" s="19">
        <v>13.135022731571098</v>
      </c>
      <c r="M34" s="19">
        <v>9.7806058786319632</v>
      </c>
      <c r="N34" s="19">
        <v>9.9737954514327072</v>
      </c>
      <c r="O34" s="20">
        <f t="shared" si="2"/>
        <v>11.311985889759622</v>
      </c>
      <c r="P34" s="21">
        <f t="shared" si="3"/>
        <v>1.9954420784155686</v>
      </c>
      <c r="Q34" s="19">
        <v>9.8462568242696715</v>
      </c>
      <c r="R34" s="19">
        <v>11.829347909779843</v>
      </c>
      <c r="S34" s="19">
        <v>9.9233434611632685</v>
      </c>
      <c r="T34" s="19">
        <v>9.5600795757700041</v>
      </c>
      <c r="U34" s="19">
        <v>11.130807647245149</v>
      </c>
      <c r="V34" s="20">
        <f t="shared" si="4"/>
        <v>10.457967083645588</v>
      </c>
      <c r="W34" s="21">
        <f t="shared" si="5"/>
        <v>0.97462988234695302</v>
      </c>
      <c r="X34" s="19">
        <v>10.615734507324484</v>
      </c>
      <c r="Y34" s="19">
        <v>12.054420863424859</v>
      </c>
      <c r="Z34" s="19">
        <v>11.20664493105477</v>
      </c>
      <c r="AA34" s="19">
        <v>15.226122872350311</v>
      </c>
      <c r="AB34" s="19">
        <v>10.681367141840186</v>
      </c>
      <c r="AC34" s="20">
        <f t="shared" si="6"/>
        <v>11.95685806319892</v>
      </c>
      <c r="AD34" s="21">
        <f t="shared" si="7"/>
        <v>1.9161106517223343</v>
      </c>
    </row>
    <row r="35" spans="1:30" s="22" customFormat="1" x14ac:dyDescent="0.25">
      <c r="A35" s="16" t="s">
        <v>92</v>
      </c>
      <c r="B35" s="17" t="s">
        <v>93</v>
      </c>
      <c r="C35" s="18">
        <v>6.7321804088294079E-2</v>
      </c>
      <c r="D35" s="19">
        <v>6.6035764204233622</v>
      </c>
      <c r="E35" s="19">
        <v>6.4459807366801201</v>
      </c>
      <c r="F35" s="19">
        <v>5.4764854904930207</v>
      </c>
      <c r="G35" s="19">
        <v>6.1475368338787417</v>
      </c>
      <c r="H35" s="20">
        <f t="shared" si="0"/>
        <v>6.1683948703688118</v>
      </c>
      <c r="I35" s="21">
        <f t="shared" si="1"/>
        <v>0.49853470034024167</v>
      </c>
      <c r="J35" s="19">
        <v>6.4889529971255806</v>
      </c>
      <c r="K35" s="19">
        <v>4.3062038880411944</v>
      </c>
      <c r="L35" s="19">
        <v>6.4652596136021634</v>
      </c>
      <c r="M35" s="19">
        <v>4.8384838110480342</v>
      </c>
      <c r="N35" s="19">
        <v>4.7917901769474067</v>
      </c>
      <c r="O35" s="20">
        <f t="shared" si="2"/>
        <v>5.3781380973528767</v>
      </c>
      <c r="P35" s="21">
        <f t="shared" si="3"/>
        <v>1.0246726933797925</v>
      </c>
      <c r="Q35" s="19">
        <v>4.3069038320775546</v>
      </c>
      <c r="R35" s="19">
        <v>5.3191745280657035</v>
      </c>
      <c r="S35" s="19">
        <v>4.3130583965450775</v>
      </c>
      <c r="T35" s="19">
        <v>4.2795093079765207</v>
      </c>
      <c r="U35" s="19">
        <v>5.4182704353476829</v>
      </c>
      <c r="V35" s="20">
        <f t="shared" si="4"/>
        <v>4.7273833000025078</v>
      </c>
      <c r="W35" s="21">
        <f t="shared" si="5"/>
        <v>0.58664322903762345</v>
      </c>
      <c r="X35" s="19">
        <v>4.833214866041569</v>
      </c>
      <c r="Y35" s="19">
        <v>5.674183683235337</v>
      </c>
      <c r="Z35" s="19">
        <v>5.4566832460413748</v>
      </c>
      <c r="AA35" s="19">
        <v>7.5942911308981298</v>
      </c>
      <c r="AB35" s="19">
        <v>5.3796737848460028</v>
      </c>
      <c r="AC35" s="20">
        <f t="shared" si="6"/>
        <v>5.787609342212483</v>
      </c>
      <c r="AD35" s="21">
        <f t="shared" si="7"/>
        <v>1.0563802324351794</v>
      </c>
    </row>
    <row r="36" spans="1:30" s="22" customFormat="1" x14ac:dyDescent="0.25">
      <c r="A36" s="16" t="s">
        <v>94</v>
      </c>
      <c r="B36" s="17" t="s">
        <v>95</v>
      </c>
      <c r="C36" s="18">
        <v>6.1702457720293459E-2</v>
      </c>
      <c r="D36" s="19">
        <v>5.8791728814906872</v>
      </c>
      <c r="E36" s="19">
        <v>5.1145737470346244</v>
      </c>
      <c r="F36" s="19">
        <v>4.5795665304709061</v>
      </c>
      <c r="G36" s="19">
        <v>5.0707079642308086</v>
      </c>
      <c r="H36" s="20">
        <f t="shared" si="0"/>
        <v>5.1610052808067568</v>
      </c>
      <c r="I36" s="21">
        <f t="shared" si="1"/>
        <v>0.53670141164135776</v>
      </c>
      <c r="J36" s="19">
        <v>5.3106173514051669</v>
      </c>
      <c r="K36" s="19">
        <v>3.866018168681558</v>
      </c>
      <c r="L36" s="19">
        <v>5.6649005507047958</v>
      </c>
      <c r="M36" s="19">
        <v>4.11495719823683</v>
      </c>
      <c r="N36" s="19">
        <v>3.748629622610661</v>
      </c>
      <c r="O36" s="20">
        <f t="shared" si="2"/>
        <v>4.5410245783278018</v>
      </c>
      <c r="P36" s="21">
        <f t="shared" si="3"/>
        <v>0.88323652960946886</v>
      </c>
      <c r="Q36" s="19">
        <v>4.3955007195383962</v>
      </c>
      <c r="R36" s="19">
        <v>5.1497330243454105</v>
      </c>
      <c r="S36" s="19">
        <v>3.8970844068006234</v>
      </c>
      <c r="T36" s="19">
        <v>3.5866766165496613</v>
      </c>
      <c r="U36" s="19">
        <v>4.7546716168956387</v>
      </c>
      <c r="V36" s="20">
        <f t="shared" si="4"/>
        <v>4.3567332768259455</v>
      </c>
      <c r="W36" s="21">
        <f t="shared" si="5"/>
        <v>0.63106473131313334</v>
      </c>
      <c r="X36" s="19">
        <v>4.1355521943454043</v>
      </c>
      <c r="Y36" s="19">
        <v>4.6608713396955048</v>
      </c>
      <c r="Z36" s="19">
        <v>4.6688474249439569</v>
      </c>
      <c r="AA36" s="19">
        <v>6.3287562002399769</v>
      </c>
      <c r="AB36" s="19">
        <v>4.3194541560732569</v>
      </c>
      <c r="AC36" s="20">
        <f t="shared" si="6"/>
        <v>4.82269626305962</v>
      </c>
      <c r="AD36" s="21">
        <f t="shared" si="7"/>
        <v>0.87228047304239686</v>
      </c>
    </row>
    <row r="37" spans="1:30" s="22" customFormat="1" x14ac:dyDescent="0.25">
      <c r="A37" s="16" t="s">
        <v>96</v>
      </c>
      <c r="B37" s="17" t="s">
        <v>97</v>
      </c>
      <c r="C37" s="18">
        <v>0.14564593535345802</v>
      </c>
      <c r="D37" s="19">
        <v>91.016764663631591</v>
      </c>
      <c r="E37" s="19">
        <v>111.89101873119466</v>
      </c>
      <c r="F37" s="19">
        <v>115.21205607505991</v>
      </c>
      <c r="G37" s="19">
        <v>114.10702182953271</v>
      </c>
      <c r="H37" s="20">
        <f t="shared" si="0"/>
        <v>108.05671532485472</v>
      </c>
      <c r="I37" s="21">
        <f t="shared" si="1"/>
        <v>11.443584974428314</v>
      </c>
      <c r="J37" s="19">
        <v>118.74353275952505</v>
      </c>
      <c r="K37" s="19">
        <v>85.010624194766621</v>
      </c>
      <c r="L37" s="19">
        <v>122.40697996231452</v>
      </c>
      <c r="M37" s="19">
        <v>94.097201671316725</v>
      </c>
      <c r="N37" s="19">
        <v>86.040086912117488</v>
      </c>
      <c r="O37" s="20">
        <f t="shared" si="2"/>
        <v>101.25968510000808</v>
      </c>
      <c r="P37" s="21">
        <f t="shared" si="3"/>
        <v>18.026801762541602</v>
      </c>
      <c r="Q37" s="19">
        <v>97.366684006094943</v>
      </c>
      <c r="R37" s="19">
        <v>119.35325239170031</v>
      </c>
      <c r="S37" s="19">
        <v>102.39156717299922</v>
      </c>
      <c r="T37" s="19">
        <v>86.145570702288296</v>
      </c>
      <c r="U37" s="19">
        <v>105.90436370648189</v>
      </c>
      <c r="V37" s="20">
        <f t="shared" si="4"/>
        <v>102.23228759591294</v>
      </c>
      <c r="W37" s="21">
        <f t="shared" si="5"/>
        <v>12.135624285476172</v>
      </c>
      <c r="X37" s="19">
        <v>94.780481797298705</v>
      </c>
      <c r="Y37" s="19">
        <v>110.7301637279665</v>
      </c>
      <c r="Z37" s="19">
        <v>98.076927533874667</v>
      </c>
      <c r="AA37" s="19">
        <v>127.55039389007311</v>
      </c>
      <c r="AB37" s="19">
        <v>98.831829687635775</v>
      </c>
      <c r="AC37" s="20">
        <f t="shared" si="6"/>
        <v>105.99395932736975</v>
      </c>
      <c r="AD37" s="21">
        <f t="shared" si="7"/>
        <v>13.479883854222571</v>
      </c>
    </row>
    <row r="38" spans="1:30" s="22" customFormat="1" x14ac:dyDescent="0.25">
      <c r="A38" s="16" t="s">
        <v>98</v>
      </c>
      <c r="B38" s="17" t="s">
        <v>99</v>
      </c>
      <c r="C38" s="18">
        <v>0.11276625633216075</v>
      </c>
      <c r="D38" s="19">
        <v>33.697386069317233</v>
      </c>
      <c r="E38" s="19">
        <v>54.967363999421814</v>
      </c>
      <c r="F38" s="19">
        <v>57.087635553788502</v>
      </c>
      <c r="G38" s="19">
        <v>58.893895344177089</v>
      </c>
      <c r="H38" s="20">
        <f t="shared" si="0"/>
        <v>51.161570241676152</v>
      </c>
      <c r="I38" s="21">
        <f t="shared" si="1"/>
        <v>11.752856340861117</v>
      </c>
      <c r="J38" s="19">
        <v>53.065851184431864</v>
      </c>
      <c r="K38" s="19">
        <v>38.788893623802309</v>
      </c>
      <c r="L38" s="19">
        <v>59.725203361026125</v>
      </c>
      <c r="M38" s="19">
        <v>44.077188888691417</v>
      </c>
      <c r="N38" s="19">
        <v>41.399998606939143</v>
      </c>
      <c r="O38" s="20">
        <f t="shared" si="2"/>
        <v>47.411427132978169</v>
      </c>
      <c r="P38" s="21">
        <f t="shared" si="3"/>
        <v>8.7350457648815265</v>
      </c>
      <c r="Q38" s="19">
        <v>44.048947411196636</v>
      </c>
      <c r="R38" s="19">
        <v>53.905409205812276</v>
      </c>
      <c r="S38" s="19">
        <v>46.172443830677544</v>
      </c>
      <c r="T38" s="19">
        <v>43.639963982401426</v>
      </c>
      <c r="U38" s="19">
        <v>50.184128095046049</v>
      </c>
      <c r="V38" s="20">
        <f t="shared" si="4"/>
        <v>47.590178505026792</v>
      </c>
      <c r="W38" s="21">
        <f t="shared" si="5"/>
        <v>4.3807875239854601</v>
      </c>
      <c r="X38" s="19">
        <v>44.315185366232008</v>
      </c>
      <c r="Y38" s="19">
        <v>50.500157906714534</v>
      </c>
      <c r="Z38" s="19">
        <v>46.652428359572497</v>
      </c>
      <c r="AA38" s="19">
        <v>64.789458793282648</v>
      </c>
      <c r="AB38" s="19">
        <v>47.666033153740521</v>
      </c>
      <c r="AC38" s="20">
        <f t="shared" si="6"/>
        <v>50.784652715908443</v>
      </c>
      <c r="AD38" s="21">
        <f t="shared" si="7"/>
        <v>8.1374228791196206</v>
      </c>
    </row>
    <row r="39" spans="1:30" s="22" customFormat="1" x14ac:dyDescent="0.25">
      <c r="A39" s="16" t="s">
        <v>100</v>
      </c>
      <c r="B39" s="17" t="s">
        <v>101</v>
      </c>
      <c r="C39" s="18">
        <v>0.12024934368047931</v>
      </c>
      <c r="D39" s="19">
        <v>28.448076456608767</v>
      </c>
      <c r="E39" s="19">
        <v>44.06647173655557</v>
      </c>
      <c r="F39" s="19">
        <v>43.42072626015419</v>
      </c>
      <c r="G39" s="19">
        <v>45.846134314793005</v>
      </c>
      <c r="H39" s="20">
        <f t="shared" si="0"/>
        <v>40.445352192027883</v>
      </c>
      <c r="I39" s="21">
        <f t="shared" si="1"/>
        <v>8.0636722447094886</v>
      </c>
      <c r="J39" s="19">
        <v>44.007114618086696</v>
      </c>
      <c r="K39" s="19">
        <v>29.881385327272547</v>
      </c>
      <c r="L39" s="19">
        <v>51.420557957691564</v>
      </c>
      <c r="M39" s="19">
        <v>34.478128172051242</v>
      </c>
      <c r="N39" s="19">
        <v>30.940618649005636</v>
      </c>
      <c r="O39" s="20">
        <f t="shared" si="2"/>
        <v>38.14556094482154</v>
      </c>
      <c r="P39" s="21">
        <f t="shared" si="3"/>
        <v>9.2768692512990878</v>
      </c>
      <c r="Q39" s="19">
        <v>35.836668988522099</v>
      </c>
      <c r="R39" s="19">
        <v>45.676212492570336</v>
      </c>
      <c r="S39" s="19">
        <v>35.324584476700451</v>
      </c>
      <c r="T39" s="19">
        <v>30.667268870884165</v>
      </c>
      <c r="U39" s="19">
        <v>38.89368783481833</v>
      </c>
      <c r="V39" s="20">
        <f t="shared" si="4"/>
        <v>37.279684532699079</v>
      </c>
      <c r="W39" s="21">
        <f t="shared" si="5"/>
        <v>5.5393013867831185</v>
      </c>
      <c r="X39" s="19">
        <v>33.780972260179794</v>
      </c>
      <c r="Y39" s="19">
        <v>40.412413444239704</v>
      </c>
      <c r="Z39" s="19">
        <v>36.750060906766315</v>
      </c>
      <c r="AA39" s="19">
        <v>51.168203998781763</v>
      </c>
      <c r="AB39" s="19">
        <v>37.337123835438092</v>
      </c>
      <c r="AC39" s="20">
        <f t="shared" si="6"/>
        <v>39.889754889081132</v>
      </c>
      <c r="AD39" s="21">
        <f t="shared" si="7"/>
        <v>6.7299222709322812</v>
      </c>
    </row>
    <row r="40" spans="1:30" s="22" customFormat="1" x14ac:dyDescent="0.25">
      <c r="A40" s="16" t="s">
        <v>102</v>
      </c>
      <c r="B40" s="17" t="s">
        <v>103</v>
      </c>
      <c r="C40" s="18">
        <v>5.380576489195861E-2</v>
      </c>
      <c r="D40" s="19">
        <v>1.3242361175239294</v>
      </c>
      <c r="E40" s="19">
        <v>4.7620901220625784</v>
      </c>
      <c r="F40" s="19">
        <v>6.1809287155535948</v>
      </c>
      <c r="G40" s="19">
        <v>5.759877863603756</v>
      </c>
      <c r="H40" s="20">
        <f t="shared" si="0"/>
        <v>4.5067832046859646</v>
      </c>
      <c r="I40" s="21">
        <f t="shared" si="1"/>
        <v>2.2035423753455436</v>
      </c>
      <c r="J40" s="19">
        <v>7.8267872263811178</v>
      </c>
      <c r="K40" s="19">
        <v>6.3571929336020352</v>
      </c>
      <c r="L40" s="19">
        <v>8.5732009577305721</v>
      </c>
      <c r="M40" s="19">
        <v>7.1667262941141878</v>
      </c>
      <c r="N40" s="19">
        <v>6.1450432282425096</v>
      </c>
      <c r="O40" s="20">
        <f t="shared" si="2"/>
        <v>7.213790128014085</v>
      </c>
      <c r="P40" s="21">
        <f t="shared" si="3"/>
        <v>1.0126644237189497</v>
      </c>
      <c r="Q40" s="19">
        <v>6.4734974354053767</v>
      </c>
      <c r="R40" s="19">
        <v>8.9813714798105906</v>
      </c>
      <c r="S40" s="19">
        <v>6.9999397404786086</v>
      </c>
      <c r="T40" s="19">
        <v>6.3277913177497256</v>
      </c>
      <c r="U40" s="19">
        <v>7.9777834290037966</v>
      </c>
      <c r="V40" s="20">
        <f t="shared" si="4"/>
        <v>7.3520766804896196</v>
      </c>
      <c r="W40" s="21">
        <f t="shared" si="5"/>
        <v>1.117046652670209</v>
      </c>
      <c r="X40" s="19">
        <v>6.4862962512308009</v>
      </c>
      <c r="Y40" s="19">
        <v>7.7180254990092179</v>
      </c>
      <c r="Z40" s="19">
        <v>7.385786565802932</v>
      </c>
      <c r="AA40" s="19">
        <v>9.8550044749458223</v>
      </c>
      <c r="AB40" s="19">
        <v>7.2131382599496163</v>
      </c>
      <c r="AC40" s="20">
        <f t="shared" si="6"/>
        <v>7.7316502101876781</v>
      </c>
      <c r="AD40" s="21">
        <f t="shared" si="7"/>
        <v>1.2696654827707201</v>
      </c>
    </row>
    <row r="41" spans="1:30" s="22" customFormat="1" x14ac:dyDescent="0.25">
      <c r="A41" s="16" t="s">
        <v>104</v>
      </c>
      <c r="B41" s="17" t="s">
        <v>105</v>
      </c>
      <c r="C41" s="18">
        <v>3.5190023985353446E-2</v>
      </c>
      <c r="D41" s="19">
        <v>0.70686436754817938</v>
      </c>
      <c r="E41" s="19">
        <v>2.5815110535904271</v>
      </c>
      <c r="F41" s="19">
        <v>3.487543548306967</v>
      </c>
      <c r="G41" s="19">
        <v>3.264194970564509</v>
      </c>
      <c r="H41" s="20">
        <f t="shared" si="0"/>
        <v>2.5100284850025205</v>
      </c>
      <c r="I41" s="21">
        <f t="shared" si="1"/>
        <v>1.2623804734203337</v>
      </c>
      <c r="J41" s="19">
        <v>4.154842843822065</v>
      </c>
      <c r="K41" s="19">
        <v>3.2937957110949974</v>
      </c>
      <c r="L41" s="19">
        <v>4.6196162917211758</v>
      </c>
      <c r="M41" s="19">
        <v>3.8833336998023955</v>
      </c>
      <c r="N41" s="19">
        <v>3.455463761874662</v>
      </c>
      <c r="O41" s="20">
        <f t="shared" si="2"/>
        <v>3.8814104616630596</v>
      </c>
      <c r="P41" s="21">
        <f t="shared" si="3"/>
        <v>0.53535934196940538</v>
      </c>
      <c r="Q41" s="19">
        <v>3.3943141100686609</v>
      </c>
      <c r="R41" s="19">
        <v>4.6623812588950466</v>
      </c>
      <c r="S41" s="19">
        <v>3.3931202137095111</v>
      </c>
      <c r="T41" s="19">
        <v>3.9065390763353061</v>
      </c>
      <c r="U41" s="19">
        <v>4.5034904002857461</v>
      </c>
      <c r="V41" s="20">
        <f t="shared" si="4"/>
        <v>3.971969011858854</v>
      </c>
      <c r="W41" s="21">
        <f t="shared" si="5"/>
        <v>0.59837618818696148</v>
      </c>
      <c r="X41" s="19">
        <v>3.253806949519165</v>
      </c>
      <c r="Y41" s="19">
        <v>4.1465305240003891</v>
      </c>
      <c r="Z41" s="19">
        <v>4.0609877125479734</v>
      </c>
      <c r="AA41" s="19">
        <v>5.8406157914433745</v>
      </c>
      <c r="AB41" s="19">
        <v>3.8950025065965579</v>
      </c>
      <c r="AC41" s="20">
        <f t="shared" si="6"/>
        <v>4.239388696821492</v>
      </c>
      <c r="AD41" s="21">
        <f t="shared" si="7"/>
        <v>0.96103472734259199</v>
      </c>
    </row>
    <row r="42" spans="1:30" s="22" customFormat="1" x14ac:dyDescent="0.25">
      <c r="A42" s="16" t="s">
        <v>106</v>
      </c>
      <c r="B42" s="17" t="s">
        <v>107</v>
      </c>
      <c r="C42" s="18">
        <v>7.4462374377679316E-2</v>
      </c>
      <c r="D42" s="19">
        <v>1.3248643199710448</v>
      </c>
      <c r="E42" s="19">
        <v>2.6658201743699412</v>
      </c>
      <c r="F42" s="19">
        <v>3.0910068836129732</v>
      </c>
      <c r="G42" s="19">
        <v>2.8923214865990667</v>
      </c>
      <c r="H42" s="20">
        <f t="shared" si="0"/>
        <v>2.4935032161382562</v>
      </c>
      <c r="I42" s="21">
        <f t="shared" si="1"/>
        <v>0.79822232684639738</v>
      </c>
      <c r="J42" s="19">
        <v>3.434413350556996</v>
      </c>
      <c r="K42" s="19">
        <v>2.6047186228832198</v>
      </c>
      <c r="L42" s="19">
        <v>4.093932141139307</v>
      </c>
      <c r="M42" s="19">
        <v>2.7986362448104241</v>
      </c>
      <c r="N42" s="19">
        <v>2.5542014902779471</v>
      </c>
      <c r="O42" s="20">
        <f t="shared" si="2"/>
        <v>3.0971803699335787</v>
      </c>
      <c r="P42" s="21">
        <f t="shared" si="3"/>
        <v>0.65835275637902568</v>
      </c>
      <c r="Q42" s="19">
        <v>2.6740896026958918</v>
      </c>
      <c r="R42" s="19">
        <v>4.2091017418618906</v>
      </c>
      <c r="S42" s="19">
        <v>2.7920534575728562</v>
      </c>
      <c r="T42" s="19">
        <v>2.7641862996303566</v>
      </c>
      <c r="U42" s="19">
        <v>3.565772863565901</v>
      </c>
      <c r="V42" s="20">
        <f t="shared" si="4"/>
        <v>3.201040793065379</v>
      </c>
      <c r="W42" s="21">
        <f t="shared" si="5"/>
        <v>0.66802065944841715</v>
      </c>
      <c r="X42" s="19">
        <v>2.7463772485834639</v>
      </c>
      <c r="Y42" s="19">
        <v>3.2820775220159102</v>
      </c>
      <c r="Z42" s="19">
        <v>3.0959877571053416</v>
      </c>
      <c r="AA42" s="19">
        <v>4.5581634471494521</v>
      </c>
      <c r="AB42" s="19">
        <v>3.1864315535944256</v>
      </c>
      <c r="AC42" s="20">
        <f t="shared" si="6"/>
        <v>3.3738075056897188</v>
      </c>
      <c r="AD42" s="21">
        <f t="shared" si="7"/>
        <v>0.6922925092826181</v>
      </c>
    </row>
    <row r="43" spans="1:30" s="22" customFormat="1" x14ac:dyDescent="0.25">
      <c r="A43" s="16" t="s">
        <v>108</v>
      </c>
      <c r="B43" s="25" t="s">
        <v>109</v>
      </c>
      <c r="C43" s="18">
        <v>3.1782877687844456E-2</v>
      </c>
      <c r="D43" s="19">
        <v>242.58188559799217</v>
      </c>
      <c r="E43" s="19">
        <v>401.38207325849737</v>
      </c>
      <c r="F43" s="19">
        <v>365.14004034207335</v>
      </c>
      <c r="G43" s="19">
        <v>398.65861832852761</v>
      </c>
      <c r="H43" s="20">
        <f t="shared" si="0"/>
        <v>351.94065438177262</v>
      </c>
      <c r="I43" s="21">
        <f t="shared" si="1"/>
        <v>74.745314581155029</v>
      </c>
      <c r="J43" s="19">
        <v>611.40369647671776</v>
      </c>
      <c r="K43" s="19">
        <v>456.91294092895924</v>
      </c>
      <c r="L43" s="19">
        <v>532.22580844481138</v>
      </c>
      <c r="M43" s="19">
        <v>513.75885405316058</v>
      </c>
      <c r="N43" s="19">
        <v>475.39084412543855</v>
      </c>
      <c r="O43" s="20">
        <f t="shared" si="2"/>
        <v>517.93842880581747</v>
      </c>
      <c r="P43" s="21">
        <f t="shared" si="3"/>
        <v>60.190866116872591</v>
      </c>
      <c r="Q43" s="19">
        <v>505.36039983735765</v>
      </c>
      <c r="R43" s="19">
        <v>517.15839092969907</v>
      </c>
      <c r="S43" s="19">
        <v>422.13088429774353</v>
      </c>
      <c r="T43" s="19">
        <v>500.07200742491068</v>
      </c>
      <c r="U43" s="19">
        <v>511.11169559064069</v>
      </c>
      <c r="V43" s="20">
        <f t="shared" si="4"/>
        <v>491.16667561607028</v>
      </c>
      <c r="W43" s="21">
        <f t="shared" si="5"/>
        <v>39.115471081062672</v>
      </c>
      <c r="X43" s="19">
        <v>504.84932006356144</v>
      </c>
      <c r="Y43" s="19">
        <v>534.55093290591014</v>
      </c>
      <c r="Z43" s="19">
        <v>536.5656799940059</v>
      </c>
      <c r="AA43" s="19">
        <v>575.9116400404057</v>
      </c>
      <c r="AB43" s="19">
        <v>538.15506519101609</v>
      </c>
      <c r="AC43" s="20">
        <f t="shared" si="6"/>
        <v>538.00652763897983</v>
      </c>
      <c r="AD43" s="21">
        <f t="shared" si="7"/>
        <v>25.24993663686962</v>
      </c>
    </row>
    <row r="44" spans="1:30" s="22" customFormat="1" x14ac:dyDescent="0.25">
      <c r="A44" s="16" t="s">
        <v>110</v>
      </c>
      <c r="B44" s="25" t="s">
        <v>111</v>
      </c>
      <c r="C44" s="18">
        <v>9.3580394763025779E-2</v>
      </c>
      <c r="D44" s="19">
        <v>13.701057361273907</v>
      </c>
      <c r="E44" s="19">
        <v>27.11062960437777</v>
      </c>
      <c r="F44" s="19">
        <v>26.154109269395128</v>
      </c>
      <c r="G44" s="19">
        <v>26.907418263341459</v>
      </c>
      <c r="H44" s="20">
        <f t="shared" si="0"/>
        <v>23.468303624597066</v>
      </c>
      <c r="I44" s="21">
        <f t="shared" si="1"/>
        <v>6.5244846430309682</v>
      </c>
      <c r="J44" s="19">
        <v>33.653046175770072</v>
      </c>
      <c r="K44" s="19">
        <v>26.428409336555575</v>
      </c>
      <c r="L44" s="19">
        <v>30.460737102859866</v>
      </c>
      <c r="M44" s="19">
        <v>28.197071251679681</v>
      </c>
      <c r="N44" s="19">
        <v>25.99853458930934</v>
      </c>
      <c r="O44" s="20">
        <f t="shared" si="2"/>
        <v>28.947559691234908</v>
      </c>
      <c r="P44" s="21">
        <f t="shared" si="3"/>
        <v>3.1637560507397398</v>
      </c>
      <c r="Q44" s="19">
        <v>30.937831529746852</v>
      </c>
      <c r="R44" s="19">
        <v>30.918388448880044</v>
      </c>
      <c r="S44" s="19">
        <v>26.446742335595395</v>
      </c>
      <c r="T44" s="19">
        <v>30.330518845121425</v>
      </c>
      <c r="U44" s="19">
        <v>30.226375524934337</v>
      </c>
      <c r="V44" s="20">
        <f t="shared" si="4"/>
        <v>29.771971336855607</v>
      </c>
      <c r="W44" s="21">
        <f t="shared" si="5"/>
        <v>1.8873995721671053</v>
      </c>
      <c r="X44" s="19">
        <v>29.431737020317723</v>
      </c>
      <c r="Y44" s="19">
        <v>30.379416644657859</v>
      </c>
      <c r="Z44" s="19">
        <v>30.416867881441529</v>
      </c>
      <c r="AA44" s="19">
        <v>35.052966983203405</v>
      </c>
      <c r="AB44" s="19">
        <v>31.757505787713434</v>
      </c>
      <c r="AC44" s="20">
        <f t="shared" si="6"/>
        <v>31.407698863466788</v>
      </c>
      <c r="AD44" s="21">
        <f t="shared" si="7"/>
        <v>2.1996522515536308</v>
      </c>
    </row>
    <row r="45" spans="1:30" s="28" customFormat="1" x14ac:dyDescent="0.25">
      <c r="A45" s="26" t="s">
        <v>112</v>
      </c>
      <c r="B45" s="27" t="s">
        <v>113</v>
      </c>
      <c r="C45" s="18">
        <v>0.14078686232238766</v>
      </c>
      <c r="D45" s="23">
        <v>20.551220553558569</v>
      </c>
      <c r="E45" s="23">
        <v>48.478207494266407</v>
      </c>
      <c r="F45" s="23">
        <v>46.378151258009325</v>
      </c>
      <c r="G45" s="23">
        <v>45.70493288009191</v>
      </c>
      <c r="H45" s="20">
        <f t="shared" si="0"/>
        <v>40.278128046481555</v>
      </c>
      <c r="I45" s="21">
        <f t="shared" si="1"/>
        <v>13.204199787284832</v>
      </c>
      <c r="J45" s="23">
        <v>57.313705726147461</v>
      </c>
      <c r="K45" s="23">
        <v>45.214741505961342</v>
      </c>
      <c r="L45" s="23">
        <v>54.675702149735578</v>
      </c>
      <c r="M45" s="23">
        <v>48.71255633017271</v>
      </c>
      <c r="N45" s="23">
        <v>45.176829495109708</v>
      </c>
      <c r="O45" s="20">
        <f t="shared" si="2"/>
        <v>50.218707041425361</v>
      </c>
      <c r="P45" s="21">
        <f t="shared" si="3"/>
        <v>5.5437465212812098</v>
      </c>
      <c r="Q45" s="23">
        <v>54.152386539899666</v>
      </c>
      <c r="R45" s="23">
        <v>52.769511784608376</v>
      </c>
      <c r="S45" s="23">
        <v>46.491205908656333</v>
      </c>
      <c r="T45" s="23">
        <v>55.090430555513926</v>
      </c>
      <c r="U45" s="23">
        <v>52.458240716195803</v>
      </c>
      <c r="V45" s="20">
        <f t="shared" si="4"/>
        <v>52.192355100974829</v>
      </c>
      <c r="W45" s="21">
        <f t="shared" si="5"/>
        <v>3.3595934163486922</v>
      </c>
      <c r="X45" s="23">
        <v>52.419475461874775</v>
      </c>
      <c r="Y45" s="23">
        <v>53.06508849503463</v>
      </c>
      <c r="Z45" s="23">
        <v>52.688169957691215</v>
      </c>
      <c r="AA45" s="23">
        <v>56.978375865159286</v>
      </c>
      <c r="AB45" s="23">
        <v>52.665052765817762</v>
      </c>
      <c r="AC45" s="20">
        <f t="shared" si="6"/>
        <v>53.563232509115529</v>
      </c>
      <c r="AD45" s="21">
        <f t="shared" si="7"/>
        <v>1.9230180124210361</v>
      </c>
    </row>
    <row r="46" spans="1:30" s="28" customFormat="1" x14ac:dyDescent="0.25">
      <c r="A46" s="26" t="s">
        <v>114</v>
      </c>
      <c r="B46" s="27" t="s">
        <v>115</v>
      </c>
      <c r="C46" s="18">
        <v>4.0778647742070157E-2</v>
      </c>
      <c r="D46" s="23">
        <v>65.306723803846296</v>
      </c>
      <c r="E46" s="23">
        <v>164.0565376153981</v>
      </c>
      <c r="F46" s="23">
        <v>150.06099844520452</v>
      </c>
      <c r="G46" s="23">
        <v>153.29957799442863</v>
      </c>
      <c r="H46" s="20">
        <f t="shared" si="0"/>
        <v>133.18095946471939</v>
      </c>
      <c r="I46" s="21">
        <f t="shared" si="1"/>
        <v>45.64320949938066</v>
      </c>
      <c r="J46" s="23">
        <v>243.51991573637983</v>
      </c>
      <c r="K46" s="23">
        <v>192.70904421840797</v>
      </c>
      <c r="L46" s="23">
        <v>234.53979873090145</v>
      </c>
      <c r="M46" s="23">
        <v>208.0265265067313</v>
      </c>
      <c r="N46" s="23">
        <v>189.73742409472851</v>
      </c>
      <c r="O46" s="20">
        <f t="shared" si="2"/>
        <v>213.70654185742984</v>
      </c>
      <c r="P46" s="21">
        <f t="shared" si="3"/>
        <v>24.344085225210204</v>
      </c>
      <c r="Q46" s="23">
        <v>205.69862608633429</v>
      </c>
      <c r="R46" s="23">
        <v>199.9301725387331</v>
      </c>
      <c r="S46" s="23">
        <v>176.6569263277342</v>
      </c>
      <c r="T46" s="23">
        <v>201.62644395551285</v>
      </c>
      <c r="U46" s="23">
        <v>204.03423807941945</v>
      </c>
      <c r="V46" s="20">
        <f t="shared" si="4"/>
        <v>197.58928139754676</v>
      </c>
      <c r="W46" s="21">
        <f t="shared" si="5"/>
        <v>11.908409628659673</v>
      </c>
      <c r="X46" s="23">
        <v>199.18562287382341</v>
      </c>
      <c r="Y46" s="23">
        <v>214.82460582335625</v>
      </c>
      <c r="Z46" s="23">
        <v>213.51368557300418</v>
      </c>
      <c r="AA46" s="23">
        <v>226.49137808149749</v>
      </c>
      <c r="AB46" s="23">
        <v>208.76565755962005</v>
      </c>
      <c r="AC46" s="20">
        <f t="shared" si="6"/>
        <v>212.55618998226026</v>
      </c>
      <c r="AD46" s="21">
        <f t="shared" si="7"/>
        <v>9.9170582387602764</v>
      </c>
    </row>
    <row r="47" spans="1:30" s="22" customFormat="1" x14ac:dyDescent="0.25">
      <c r="A47" s="16" t="s">
        <v>116</v>
      </c>
      <c r="B47" s="25" t="s">
        <v>117</v>
      </c>
      <c r="C47" s="18">
        <v>9.4815825309057813E-2</v>
      </c>
      <c r="D47" s="19">
        <v>16.279078713610922</v>
      </c>
      <c r="E47" s="19">
        <v>26.935796836223158</v>
      </c>
      <c r="F47" s="19">
        <v>25.803339911346963</v>
      </c>
      <c r="G47" s="19">
        <v>28.421314661474632</v>
      </c>
      <c r="H47" s="20">
        <f t="shared" si="0"/>
        <v>24.359882530663917</v>
      </c>
      <c r="I47" s="21">
        <f t="shared" si="1"/>
        <v>5.4928294166823717</v>
      </c>
      <c r="J47" s="19">
        <v>35.73199471384406</v>
      </c>
      <c r="K47" s="19">
        <v>26.107532871038583</v>
      </c>
      <c r="L47" s="19">
        <v>30.428383237787642</v>
      </c>
      <c r="M47" s="19">
        <v>28.549413962276887</v>
      </c>
      <c r="N47" s="19">
        <v>28.64580862488565</v>
      </c>
      <c r="O47" s="20">
        <f t="shared" si="2"/>
        <v>29.892626681966568</v>
      </c>
      <c r="P47" s="21">
        <f t="shared" si="3"/>
        <v>3.6080107030793838</v>
      </c>
      <c r="Q47" s="19">
        <v>31.414959237083302</v>
      </c>
      <c r="R47" s="19">
        <v>32.510941776480713</v>
      </c>
      <c r="S47" s="19">
        <v>26.555243945553535</v>
      </c>
      <c r="T47" s="19">
        <v>31.191258761655533</v>
      </c>
      <c r="U47" s="19">
        <v>32.000565658760308</v>
      </c>
      <c r="V47" s="20">
        <f t="shared" si="4"/>
        <v>30.734593875906683</v>
      </c>
      <c r="W47" s="21">
        <f t="shared" si="5"/>
        <v>2.3925144775822789</v>
      </c>
      <c r="X47" s="19">
        <v>32.873450441112318</v>
      </c>
      <c r="Y47" s="19">
        <v>31.929965336429358</v>
      </c>
      <c r="Z47" s="19">
        <v>31.246159113837273</v>
      </c>
      <c r="AA47" s="19">
        <v>37.262086412688866</v>
      </c>
      <c r="AB47" s="19">
        <v>33.037654523091028</v>
      </c>
      <c r="AC47" s="20">
        <f t="shared" si="6"/>
        <v>33.269863165431765</v>
      </c>
      <c r="AD47" s="21">
        <f t="shared" si="7"/>
        <v>2.3473183975616441</v>
      </c>
    </row>
    <row r="48" spans="1:30" s="22" customFormat="1" x14ac:dyDescent="0.25">
      <c r="A48" s="16" t="s">
        <v>118</v>
      </c>
      <c r="B48" s="25" t="s">
        <v>119</v>
      </c>
      <c r="C48" s="18">
        <v>0.1042150296517224</v>
      </c>
      <c r="D48" s="19">
        <v>23.603267935166063</v>
      </c>
      <c r="E48" s="19">
        <v>48.131028689124534</v>
      </c>
      <c r="F48" s="19">
        <v>45.056340792540126</v>
      </c>
      <c r="G48" s="19">
        <v>47.205320939772612</v>
      </c>
      <c r="H48" s="20">
        <f t="shared" si="0"/>
        <v>40.998989589150831</v>
      </c>
      <c r="I48" s="21">
        <f t="shared" si="1"/>
        <v>11.668444072337776</v>
      </c>
      <c r="J48" s="19">
        <v>57.950430572788925</v>
      </c>
      <c r="K48" s="19">
        <v>46.196450080594708</v>
      </c>
      <c r="L48" s="19">
        <v>54.922397266061104</v>
      </c>
      <c r="M48" s="19">
        <v>49.959824626182311</v>
      </c>
      <c r="N48" s="19">
        <v>46.109245328589743</v>
      </c>
      <c r="O48" s="20">
        <f t="shared" si="2"/>
        <v>51.027669574843358</v>
      </c>
      <c r="P48" s="21">
        <f t="shared" si="3"/>
        <v>5.2859577023832474</v>
      </c>
      <c r="Q48" s="19">
        <v>55.142373810200681</v>
      </c>
      <c r="R48" s="19">
        <v>53.403469518917269</v>
      </c>
      <c r="S48" s="19">
        <v>46.828255850142945</v>
      </c>
      <c r="T48" s="19">
        <v>54.045294159130471</v>
      </c>
      <c r="U48" s="19">
        <v>52.971220086272645</v>
      </c>
      <c r="V48" s="20">
        <f t="shared" si="4"/>
        <v>52.478122684932806</v>
      </c>
      <c r="W48" s="21">
        <f t="shared" si="5"/>
        <v>3.262463315857421</v>
      </c>
      <c r="X48" s="19">
        <v>54.358654533363826</v>
      </c>
      <c r="Y48" s="19">
        <v>55.128536290928153</v>
      </c>
      <c r="Z48" s="19">
        <v>53.927276987382612</v>
      </c>
      <c r="AA48" s="19">
        <v>59.265744401735404</v>
      </c>
      <c r="AB48" s="19">
        <v>54.186288186596066</v>
      </c>
      <c r="AC48" s="20">
        <f t="shared" si="6"/>
        <v>55.373300080001215</v>
      </c>
      <c r="AD48" s="21">
        <f t="shared" si="7"/>
        <v>2.221515120082731</v>
      </c>
    </row>
    <row r="49" spans="1:30" s="22" customFormat="1" x14ac:dyDescent="0.25">
      <c r="A49" s="16" t="s">
        <v>120</v>
      </c>
      <c r="B49" s="25" t="s">
        <v>121</v>
      </c>
      <c r="C49" s="18">
        <v>3.4579267215564292E-2</v>
      </c>
      <c r="D49" s="19">
        <v>42.5120114205357</v>
      </c>
      <c r="E49" s="19">
        <v>93.43543341695424</v>
      </c>
      <c r="F49" s="19">
        <v>88.746628059765555</v>
      </c>
      <c r="G49" s="19">
        <v>96.944505413850379</v>
      </c>
      <c r="H49" s="20">
        <f t="shared" si="0"/>
        <v>80.409644577776476</v>
      </c>
      <c r="I49" s="21">
        <f t="shared" si="1"/>
        <v>25.487308542690574</v>
      </c>
      <c r="J49" s="19">
        <v>126.30445338157439</v>
      </c>
      <c r="K49" s="19">
        <v>101.02782037989157</v>
      </c>
      <c r="L49" s="19">
        <v>125.81993800614431</v>
      </c>
      <c r="M49" s="19">
        <v>108.92595073985959</v>
      </c>
      <c r="N49" s="19">
        <v>104.92297119987981</v>
      </c>
      <c r="O49" s="20">
        <f t="shared" si="2"/>
        <v>113.40022674146994</v>
      </c>
      <c r="P49" s="21">
        <f t="shared" si="3"/>
        <v>11.892515918731124</v>
      </c>
      <c r="Q49" s="19">
        <v>108.84858284440092</v>
      </c>
      <c r="R49" s="19">
        <v>109.50789736522606</v>
      </c>
      <c r="S49" s="19">
        <v>96.208848430658506</v>
      </c>
      <c r="T49" s="19">
        <v>110.85576121029693</v>
      </c>
      <c r="U49" s="19">
        <v>111.48810988331363</v>
      </c>
      <c r="V49" s="20">
        <f t="shared" si="4"/>
        <v>107.38183994677919</v>
      </c>
      <c r="W49" s="21">
        <f t="shared" si="5"/>
        <v>6.3331819812470407</v>
      </c>
      <c r="X49" s="19">
        <v>114.22221202056892</v>
      </c>
      <c r="Y49" s="19">
        <v>115.56219277917023</v>
      </c>
      <c r="Z49" s="19">
        <v>113.41638124629263</v>
      </c>
      <c r="AA49" s="19">
        <v>132.12413104540408</v>
      </c>
      <c r="AB49" s="19">
        <v>124.22789031094908</v>
      </c>
      <c r="AC49" s="20">
        <f t="shared" si="6"/>
        <v>119.91056148047699</v>
      </c>
      <c r="AD49" s="21">
        <f t="shared" si="7"/>
        <v>8.0816244747320205</v>
      </c>
    </row>
    <row r="50" spans="1:30" s="22" customFormat="1" x14ac:dyDescent="0.25">
      <c r="A50" s="16" t="s">
        <v>122</v>
      </c>
      <c r="B50" s="25" t="s">
        <v>123</v>
      </c>
      <c r="C50" s="18">
        <v>4.165288733160865E-2</v>
      </c>
      <c r="D50" s="19">
        <v>807.84810487688242</v>
      </c>
      <c r="E50" s="19">
        <v>1864.4232376427321</v>
      </c>
      <c r="F50" s="19">
        <v>1679.1240155455212</v>
      </c>
      <c r="G50" s="19">
        <v>1797.9737328566966</v>
      </c>
      <c r="H50" s="20">
        <f t="shared" si="0"/>
        <v>1537.3422727304583</v>
      </c>
      <c r="I50" s="21">
        <f t="shared" si="1"/>
        <v>492.33271918609842</v>
      </c>
      <c r="J50" s="19">
        <v>2567.6765488845849</v>
      </c>
      <c r="K50" s="19">
        <v>1929.1809627980388</v>
      </c>
      <c r="L50" s="19">
        <v>2389.5539588122251</v>
      </c>
      <c r="M50" s="19">
        <v>2154.5713966173912</v>
      </c>
      <c r="N50" s="19">
        <v>1995.584004584819</v>
      </c>
      <c r="O50" s="20">
        <f t="shared" si="2"/>
        <v>2207.3133743394114</v>
      </c>
      <c r="P50" s="21">
        <f t="shared" si="3"/>
        <v>268.34768900523392</v>
      </c>
      <c r="Q50" s="19">
        <v>2140.8329874512701</v>
      </c>
      <c r="R50" s="19">
        <v>2225.7585939412852</v>
      </c>
      <c r="S50" s="19">
        <v>1805.1773700930271</v>
      </c>
      <c r="T50" s="19">
        <v>2149.971342933944</v>
      </c>
      <c r="U50" s="19">
        <v>2210.9370374765285</v>
      </c>
      <c r="V50" s="20">
        <f t="shared" si="4"/>
        <v>2106.5354663792109</v>
      </c>
      <c r="W50" s="21">
        <f t="shared" si="5"/>
        <v>172.47720118487408</v>
      </c>
      <c r="X50" s="19">
        <v>2142.7864450271204</v>
      </c>
      <c r="Y50" s="19">
        <v>2292.1306352186039</v>
      </c>
      <c r="Z50" s="19">
        <v>2274.4861417223638</v>
      </c>
      <c r="AA50" s="19">
        <v>2567.8071470074037</v>
      </c>
      <c r="AB50" s="19">
        <v>2317.5241784488294</v>
      </c>
      <c r="AC50" s="20">
        <f t="shared" si="6"/>
        <v>2318.9469094848641</v>
      </c>
      <c r="AD50" s="21">
        <f t="shared" si="7"/>
        <v>154.64622825735034</v>
      </c>
    </row>
    <row r="51" spans="1:30" s="22" customFormat="1" x14ac:dyDescent="0.25">
      <c r="A51" s="16" t="s">
        <v>124</v>
      </c>
      <c r="B51" s="24" t="s">
        <v>125</v>
      </c>
      <c r="C51" s="18">
        <v>6.7702318822790944E-2</v>
      </c>
      <c r="D51" s="19">
        <v>11.497685814176409</v>
      </c>
      <c r="E51" s="19">
        <v>15.999651136155638</v>
      </c>
      <c r="F51" s="19">
        <v>18.969067233124953</v>
      </c>
      <c r="G51" s="19">
        <v>17.193219905201484</v>
      </c>
      <c r="H51" s="20">
        <f t="shared" si="0"/>
        <v>15.914906022164622</v>
      </c>
      <c r="I51" s="21">
        <f t="shared" si="1"/>
        <v>3.1875279442594149</v>
      </c>
      <c r="J51" s="19">
        <v>22.026733879011537</v>
      </c>
      <c r="K51" s="19">
        <v>19.567677337485623</v>
      </c>
      <c r="L51" s="19">
        <v>21.182211453468501</v>
      </c>
      <c r="M51" s="19">
        <v>21.045311847992984</v>
      </c>
      <c r="N51" s="19">
        <v>19.564821391627106</v>
      </c>
      <c r="O51" s="20">
        <f t="shared" si="2"/>
        <v>20.677351181917153</v>
      </c>
      <c r="P51" s="21">
        <f t="shared" si="3"/>
        <v>1.0816897873334401</v>
      </c>
      <c r="Q51" s="19">
        <v>11.917148588113873</v>
      </c>
      <c r="R51" s="19">
        <v>10.446163244541566</v>
      </c>
      <c r="S51" s="19">
        <v>10.439525491140225</v>
      </c>
      <c r="T51" s="19">
        <v>13.622641552608735</v>
      </c>
      <c r="U51" s="19">
        <v>12.255299847837863</v>
      </c>
      <c r="V51" s="20">
        <f t="shared" si="4"/>
        <v>11.736155744848451</v>
      </c>
      <c r="W51" s="21">
        <f t="shared" si="5"/>
        <v>1.3422395815895225</v>
      </c>
      <c r="X51" s="19">
        <v>19.457098009325293</v>
      </c>
      <c r="Y51" s="19">
        <v>19.824920990547092</v>
      </c>
      <c r="Z51" s="19">
        <v>20.504916642925036</v>
      </c>
      <c r="AA51" s="19">
        <v>21.524585250874139</v>
      </c>
      <c r="AB51" s="19">
        <v>22.003748025921762</v>
      </c>
      <c r="AC51" s="20">
        <f t="shared" si="6"/>
        <v>20.663053783918663</v>
      </c>
      <c r="AD51" s="21">
        <f t="shared" si="7"/>
        <v>1.0864507333579703</v>
      </c>
    </row>
    <row r="52" spans="1:30" s="22" customFormat="1" x14ac:dyDescent="0.25">
      <c r="A52" s="16" t="s">
        <v>126</v>
      </c>
      <c r="B52" s="24" t="s">
        <v>127</v>
      </c>
      <c r="C52" s="18">
        <v>5.2661050394385088E-2</v>
      </c>
      <c r="D52" s="19">
        <v>3.8796142356144196</v>
      </c>
      <c r="E52" s="19">
        <v>4.41235826910897</v>
      </c>
      <c r="F52" s="19">
        <v>4.4954778626566299</v>
      </c>
      <c r="G52" s="19">
        <v>4.2189869233284858</v>
      </c>
      <c r="H52" s="20">
        <f t="shared" si="0"/>
        <v>4.2516093226771261</v>
      </c>
      <c r="I52" s="21">
        <f t="shared" si="1"/>
        <v>0.27371314321672324</v>
      </c>
      <c r="J52" s="19">
        <v>1.65190688041825</v>
      </c>
      <c r="K52" s="19">
        <v>1.4025920699588657</v>
      </c>
      <c r="L52" s="19">
        <v>1.6089440960631338</v>
      </c>
      <c r="M52" s="19">
        <v>1.5352530262976423</v>
      </c>
      <c r="N52" s="19">
        <v>1.5095099245053967</v>
      </c>
      <c r="O52" s="20">
        <f t="shared" si="2"/>
        <v>1.5416411994486576</v>
      </c>
      <c r="P52" s="21">
        <f t="shared" si="3"/>
        <v>9.6301724140773454E-2</v>
      </c>
      <c r="Q52" s="19">
        <v>1.777593737905419</v>
      </c>
      <c r="R52" s="19">
        <v>1.4283450741459143</v>
      </c>
      <c r="S52" s="19">
        <v>1.263765877221648</v>
      </c>
      <c r="T52" s="19">
        <v>1.4948276381791521</v>
      </c>
      <c r="U52" s="19">
        <v>1.4517317110793704</v>
      </c>
      <c r="V52" s="20">
        <f t="shared" si="4"/>
        <v>1.4832528077063007</v>
      </c>
      <c r="W52" s="21">
        <f t="shared" si="5"/>
        <v>0.18638234310271445</v>
      </c>
      <c r="X52" s="19">
        <v>1.6418892503951288</v>
      </c>
      <c r="Y52" s="19">
        <v>1.6103200146188987</v>
      </c>
      <c r="Z52" s="19">
        <v>1.5723437734719308</v>
      </c>
      <c r="AA52" s="19">
        <v>1.5398442686763074</v>
      </c>
      <c r="AB52" s="19">
        <v>1.7014643177065956</v>
      </c>
      <c r="AC52" s="20">
        <f t="shared" si="6"/>
        <v>1.6131723249737722</v>
      </c>
      <c r="AD52" s="21">
        <f t="shared" si="7"/>
        <v>6.2594424509799379E-2</v>
      </c>
    </row>
    <row r="53" spans="1:30" s="22" customFormat="1" x14ac:dyDescent="0.25">
      <c r="A53" s="16" t="s">
        <v>128</v>
      </c>
      <c r="B53" s="24" t="s">
        <v>129</v>
      </c>
      <c r="C53" s="18">
        <v>3.1308448559617251E-2</v>
      </c>
      <c r="D53" s="19">
        <v>1.1863554324434884</v>
      </c>
      <c r="E53" s="19">
        <v>2.2010894249348834</v>
      </c>
      <c r="F53" s="19">
        <v>2.0744922524735414</v>
      </c>
      <c r="G53" s="19">
        <v>2.5049811899183556</v>
      </c>
      <c r="H53" s="20">
        <f t="shared" si="0"/>
        <v>1.9917295749425672</v>
      </c>
      <c r="I53" s="21">
        <f t="shared" si="1"/>
        <v>0.56649093469130463</v>
      </c>
      <c r="J53" s="19">
        <v>3.2306161963904363</v>
      </c>
      <c r="K53" s="19">
        <v>2.5107627349320869</v>
      </c>
      <c r="L53" s="19">
        <v>2.9527575775893098</v>
      </c>
      <c r="M53" s="19">
        <v>2.7535031968707639</v>
      </c>
      <c r="N53" s="19">
        <v>2.6476098002183504</v>
      </c>
      <c r="O53" s="20">
        <f t="shared" si="2"/>
        <v>2.8190499012001893</v>
      </c>
      <c r="P53" s="21">
        <f t="shared" si="3"/>
        <v>0.28106654622203447</v>
      </c>
      <c r="Q53" s="19">
        <v>3.0984538767824383</v>
      </c>
      <c r="R53" s="19">
        <v>3.0783176382535107</v>
      </c>
      <c r="S53" s="19">
        <v>2.4090280076852917</v>
      </c>
      <c r="T53" s="19">
        <v>2.4847343838468485</v>
      </c>
      <c r="U53" s="19">
        <v>2.7131535957823627</v>
      </c>
      <c r="V53" s="20">
        <f t="shared" si="4"/>
        <v>2.7567375004700905</v>
      </c>
      <c r="W53" s="21">
        <f t="shared" si="5"/>
        <v>0.32286646250040285</v>
      </c>
      <c r="X53" s="19">
        <v>3.0083186184442239</v>
      </c>
      <c r="Y53" s="19">
        <v>3.1735127334539683</v>
      </c>
      <c r="Z53" s="19">
        <v>3.0193355385902323</v>
      </c>
      <c r="AA53" s="19">
        <v>2.9215757012012218</v>
      </c>
      <c r="AB53" s="19">
        <v>2.6852157752829018</v>
      </c>
      <c r="AC53" s="20">
        <f t="shared" si="6"/>
        <v>2.9615916733945098</v>
      </c>
      <c r="AD53" s="21">
        <f t="shared" si="7"/>
        <v>0.17917394631036437</v>
      </c>
    </row>
    <row r="54" spans="1:30" s="22" customFormat="1" x14ac:dyDescent="0.25">
      <c r="A54" s="16" t="s">
        <v>130</v>
      </c>
      <c r="B54" s="17" t="s">
        <v>131</v>
      </c>
      <c r="C54" s="18">
        <v>4.4934049810061077E-2</v>
      </c>
      <c r="D54" s="19">
        <v>1.701396532334543</v>
      </c>
      <c r="E54" s="19">
        <v>3.9654028602908609</v>
      </c>
      <c r="F54" s="19">
        <v>4.0230274775577017</v>
      </c>
      <c r="G54" s="19">
        <v>7.5930814469636108</v>
      </c>
      <c r="H54" s="20">
        <f t="shared" si="0"/>
        <v>4.3207270792866783</v>
      </c>
      <c r="I54" s="21">
        <f t="shared" si="1"/>
        <v>2.434753647724651</v>
      </c>
      <c r="J54" s="19">
        <v>4.5940367525553762</v>
      </c>
      <c r="K54" s="19">
        <v>3.5121129083428704</v>
      </c>
      <c r="L54" s="19">
        <v>6.0109830419359804</v>
      </c>
      <c r="M54" s="19">
        <v>4.6600665974691911</v>
      </c>
      <c r="N54" s="19">
        <v>4.7978058863964428</v>
      </c>
      <c r="O54" s="20">
        <f t="shared" si="2"/>
        <v>4.715001037339972</v>
      </c>
      <c r="P54" s="21">
        <f t="shared" si="3"/>
        <v>0.8875550688581938</v>
      </c>
      <c r="Q54" s="19">
        <v>3.6070521020613411</v>
      </c>
      <c r="R54" s="19">
        <v>3.7225536022127881</v>
      </c>
      <c r="S54" s="19">
        <v>2.7570399869496622</v>
      </c>
      <c r="T54" s="19">
        <v>1.2701457428253902</v>
      </c>
      <c r="U54" s="19">
        <v>3.1576463171975928</v>
      </c>
      <c r="V54" s="20">
        <f t="shared" si="4"/>
        <v>2.9028875502493547</v>
      </c>
      <c r="W54" s="21">
        <f t="shared" si="5"/>
        <v>0.98991407500063133</v>
      </c>
      <c r="X54" s="19">
        <v>3.821905431108831</v>
      </c>
      <c r="Y54" s="19">
        <v>5.4975352332895593</v>
      </c>
      <c r="Z54" s="19">
        <v>4.8764458854351425</v>
      </c>
      <c r="AA54" s="19">
        <v>3.8857817745235748</v>
      </c>
      <c r="AB54" s="19">
        <v>3.7751264415169064</v>
      </c>
      <c r="AC54" s="20">
        <f t="shared" si="6"/>
        <v>4.3713589531748029</v>
      </c>
      <c r="AD54" s="21">
        <f t="shared" si="7"/>
        <v>0.77726498060969218</v>
      </c>
    </row>
    <row r="55" spans="1:30" s="22" customFormat="1" x14ac:dyDescent="0.25">
      <c r="A55" s="16" t="s">
        <v>132</v>
      </c>
      <c r="B55" s="17" t="s">
        <v>133</v>
      </c>
      <c r="C55" s="18">
        <v>3.7892884686423489E-2</v>
      </c>
      <c r="D55" s="19">
        <v>8.0655067046368796</v>
      </c>
      <c r="E55" s="19">
        <v>5.3191264925865314</v>
      </c>
      <c r="F55" s="19">
        <v>4.3500848805244523</v>
      </c>
      <c r="G55" s="19">
        <v>2.7228310043801258</v>
      </c>
      <c r="H55" s="20">
        <f t="shared" si="0"/>
        <v>5.1143872705319975</v>
      </c>
      <c r="I55" s="21">
        <f t="shared" si="1"/>
        <v>2.2401431190097743</v>
      </c>
      <c r="J55" s="19">
        <v>4.8801783987655831</v>
      </c>
      <c r="K55" s="19">
        <v>4.2819277953892003</v>
      </c>
      <c r="L55" s="19">
        <v>3.7689398680856145</v>
      </c>
      <c r="M55" s="19">
        <v>4.3819518220690412</v>
      </c>
      <c r="N55" s="19">
        <v>4.6529448892173413</v>
      </c>
      <c r="O55" s="20">
        <f t="shared" si="2"/>
        <v>4.3931885547053557</v>
      </c>
      <c r="P55" s="21">
        <f t="shared" si="3"/>
        <v>0.42036415909522018</v>
      </c>
      <c r="Q55" s="19">
        <v>9.0792349142165651</v>
      </c>
      <c r="R55" s="19">
        <v>6.3905535774630264</v>
      </c>
      <c r="S55" s="19">
        <v>4.4541698732726802</v>
      </c>
      <c r="T55" s="19">
        <v>3.2609049979552789</v>
      </c>
      <c r="U55" s="19">
        <v>5.0033959050955046</v>
      </c>
      <c r="V55" s="20">
        <f t="shared" si="4"/>
        <v>5.6376518536006106</v>
      </c>
      <c r="W55" s="21">
        <f t="shared" si="5"/>
        <v>2.2284069865437899</v>
      </c>
      <c r="X55" s="19">
        <v>5.3837122703769351</v>
      </c>
      <c r="Y55" s="19">
        <v>4.9867768068031388</v>
      </c>
      <c r="Z55" s="19">
        <v>3.3860950738627928</v>
      </c>
      <c r="AA55" s="19">
        <v>4.4107242821547237</v>
      </c>
      <c r="AB55" s="19">
        <v>4.9752010571762728</v>
      </c>
      <c r="AC55" s="20">
        <f t="shared" si="6"/>
        <v>4.6285018980747719</v>
      </c>
      <c r="AD55" s="21">
        <f t="shared" si="7"/>
        <v>0.7761935535713862</v>
      </c>
    </row>
    <row r="56" spans="1:30" s="22" customFormat="1" x14ac:dyDescent="0.25">
      <c r="A56" s="16" t="s">
        <v>134</v>
      </c>
      <c r="B56" s="17" t="s">
        <v>135</v>
      </c>
      <c r="C56" s="18">
        <v>3.7800088972791246E-2</v>
      </c>
      <c r="D56" s="19">
        <v>18.951422969551924</v>
      </c>
      <c r="E56" s="19">
        <v>19.709343394360367</v>
      </c>
      <c r="F56" s="19">
        <v>14.008401098218117</v>
      </c>
      <c r="G56" s="19">
        <v>8.0057463181225952</v>
      </c>
      <c r="H56" s="20">
        <f t="shared" si="0"/>
        <v>15.16872844506325</v>
      </c>
      <c r="I56" s="21">
        <f t="shared" si="1"/>
        <v>5.4031051099062521</v>
      </c>
      <c r="J56" s="19">
        <v>6.9694877399347961</v>
      </c>
      <c r="K56" s="19">
        <v>6.1335255967363773</v>
      </c>
      <c r="L56" s="19">
        <v>5.795450934510157</v>
      </c>
      <c r="M56" s="19">
        <v>5.9012896315640866</v>
      </c>
      <c r="N56" s="19">
        <v>6.0069211445348953</v>
      </c>
      <c r="O56" s="20">
        <f t="shared" si="2"/>
        <v>6.1613350094560628</v>
      </c>
      <c r="P56" s="21">
        <f t="shared" si="3"/>
        <v>0.46883435127930323</v>
      </c>
      <c r="Q56" s="19">
        <v>16.890972798691308</v>
      </c>
      <c r="R56" s="19">
        <v>10.246460127914011</v>
      </c>
      <c r="S56" s="19">
        <v>6.2928786272940451</v>
      </c>
      <c r="T56" s="19">
        <v>5.0705243229690895</v>
      </c>
      <c r="U56" s="19">
        <v>6.9084646748537519</v>
      </c>
      <c r="V56" s="20">
        <f t="shared" si="4"/>
        <v>9.0818601103444418</v>
      </c>
      <c r="W56" s="21">
        <f t="shared" si="5"/>
        <v>4.7678982374603738</v>
      </c>
      <c r="X56" s="19">
        <v>7.2205519077748015</v>
      </c>
      <c r="Y56" s="19">
        <v>6.8063436567197648</v>
      </c>
      <c r="Z56" s="19">
        <v>4.7020127456836178</v>
      </c>
      <c r="AA56" s="19">
        <v>5.955351502008309</v>
      </c>
      <c r="AB56" s="19">
        <v>6.4075701006288659</v>
      </c>
      <c r="AC56" s="20">
        <f t="shared" si="6"/>
        <v>6.2183659825630722</v>
      </c>
      <c r="AD56" s="21">
        <f t="shared" si="7"/>
        <v>0.96881323384186657</v>
      </c>
    </row>
    <row r="57" spans="1:30" s="22" customFormat="1" x14ac:dyDescent="0.25">
      <c r="A57" s="16" t="s">
        <v>136</v>
      </c>
      <c r="B57" s="17" t="s">
        <v>137</v>
      </c>
      <c r="C57" s="18">
        <v>0.14302095611402194</v>
      </c>
      <c r="D57" s="19">
        <v>1.3998404442443366</v>
      </c>
      <c r="E57" s="19">
        <v>2.2803048139659632</v>
      </c>
      <c r="F57" s="19">
        <v>1.7920321746037728</v>
      </c>
      <c r="G57" s="19">
        <v>2.7393919452881743</v>
      </c>
      <c r="H57" s="20">
        <f t="shared" si="0"/>
        <v>2.0528923445255618</v>
      </c>
      <c r="I57" s="21">
        <f t="shared" si="1"/>
        <v>0.58238674029569926</v>
      </c>
      <c r="J57" s="19">
        <v>1.7795342787235597</v>
      </c>
      <c r="K57" s="19">
        <v>1.1944650866490309</v>
      </c>
      <c r="L57" s="19">
        <v>1.953745680853741</v>
      </c>
      <c r="M57" s="19">
        <v>1.4216039880871603</v>
      </c>
      <c r="N57" s="19">
        <v>1.2852888326712926</v>
      </c>
      <c r="O57" s="20">
        <f t="shared" si="2"/>
        <v>1.5269275733969569</v>
      </c>
      <c r="P57" s="21">
        <f t="shared" si="3"/>
        <v>0.32634241532689323</v>
      </c>
      <c r="Q57" s="19">
        <v>2.0599644750330324</v>
      </c>
      <c r="R57" s="19">
        <v>2.2500880260609337</v>
      </c>
      <c r="S57" s="19">
        <v>1.6502320527611607</v>
      </c>
      <c r="T57" s="19">
        <v>2.6815060158226545</v>
      </c>
      <c r="U57" s="19">
        <v>2.017273842232616</v>
      </c>
      <c r="V57" s="20">
        <f t="shared" si="4"/>
        <v>2.1318128823820794</v>
      </c>
      <c r="W57" s="21">
        <f t="shared" si="5"/>
        <v>0.3762821519084118</v>
      </c>
      <c r="X57" s="19">
        <v>1.5354483537074912</v>
      </c>
      <c r="Y57" s="19">
        <v>2.2621692671680136</v>
      </c>
      <c r="Z57" s="19">
        <v>2.0537316112843511</v>
      </c>
      <c r="AA57" s="19">
        <v>2.4964212640959049</v>
      </c>
      <c r="AB57" s="19">
        <v>1.7937633012981153</v>
      </c>
      <c r="AC57" s="20">
        <f t="shared" si="6"/>
        <v>2.0283067595107753</v>
      </c>
      <c r="AD57" s="21">
        <f t="shared" si="7"/>
        <v>0.37828207958471</v>
      </c>
    </row>
    <row r="58" spans="1:30" s="22" customFormat="1" x14ac:dyDescent="0.25">
      <c r="A58" s="16" t="s">
        <v>138</v>
      </c>
      <c r="B58" s="17" t="s">
        <v>139</v>
      </c>
      <c r="C58" s="18">
        <v>0.19707653585997209</v>
      </c>
      <c r="D58" s="23">
        <v>2.146370223003212</v>
      </c>
      <c r="E58" s="23">
        <v>3.2718372878857158</v>
      </c>
      <c r="F58" s="23">
        <v>2.3598227986969822</v>
      </c>
      <c r="G58" s="23">
        <v>3.8547476954625015</v>
      </c>
      <c r="H58" s="20">
        <f t="shared" si="0"/>
        <v>2.9081945012621029</v>
      </c>
      <c r="I58" s="21">
        <f t="shared" si="1"/>
        <v>0.79776495720506824</v>
      </c>
      <c r="J58" s="23">
        <v>2.0220665326485174</v>
      </c>
      <c r="K58" s="23">
        <v>1.9143550816764709</v>
      </c>
      <c r="L58" s="23">
        <v>2.3281293061136452</v>
      </c>
      <c r="M58" s="23">
        <v>2.0036609555877032</v>
      </c>
      <c r="N58" s="23">
        <v>1.6576154520961677</v>
      </c>
      <c r="O58" s="20">
        <f t="shared" si="2"/>
        <v>1.985165465624501</v>
      </c>
      <c r="P58" s="21">
        <f t="shared" si="3"/>
        <v>0.24064033827313203</v>
      </c>
      <c r="Q58" s="23">
        <v>2.3941406442673276</v>
      </c>
      <c r="R58" s="23">
        <v>2.7423139847506492</v>
      </c>
      <c r="S58" s="23">
        <v>2.2268361227497273</v>
      </c>
      <c r="T58" s="23">
        <v>3.0896392635711223</v>
      </c>
      <c r="U58" s="23">
        <v>2.9448295201028927</v>
      </c>
      <c r="V58" s="20">
        <f t="shared" si="4"/>
        <v>2.6795519070883436</v>
      </c>
      <c r="W58" s="21">
        <f t="shared" si="5"/>
        <v>0.36362552875198223</v>
      </c>
      <c r="X58" s="23">
        <v>2.1944176155996136</v>
      </c>
      <c r="Y58" s="23">
        <v>2.6501116956482025</v>
      </c>
      <c r="Z58" s="23">
        <v>2.6969688277448927</v>
      </c>
      <c r="AA58" s="23">
        <v>2.9783909113475135</v>
      </c>
      <c r="AB58" s="23">
        <v>2.1730468557759313</v>
      </c>
      <c r="AC58" s="20">
        <f t="shared" si="6"/>
        <v>2.5385871812232308</v>
      </c>
      <c r="AD58" s="21">
        <f t="shared" si="7"/>
        <v>0.34749899414729724</v>
      </c>
    </row>
    <row r="59" spans="1:30" s="22" customFormat="1" x14ac:dyDescent="0.25">
      <c r="A59" s="16" t="s">
        <v>140</v>
      </c>
      <c r="B59" s="17" t="s">
        <v>141</v>
      </c>
      <c r="C59" s="18">
        <v>5.3281503132578616E-2</v>
      </c>
      <c r="D59" s="19">
        <v>65.67772330383751</v>
      </c>
      <c r="E59" s="19">
        <v>103.57623247449801</v>
      </c>
      <c r="F59" s="19">
        <v>90.375327924390604</v>
      </c>
      <c r="G59" s="19">
        <v>100.65653754394998</v>
      </c>
      <c r="H59" s="20">
        <f t="shared" si="0"/>
        <v>90.071455311669027</v>
      </c>
      <c r="I59" s="21">
        <f t="shared" si="1"/>
        <v>17.219847772425076</v>
      </c>
      <c r="J59" s="19">
        <v>129.17941294389789</v>
      </c>
      <c r="K59" s="19">
        <v>97.175511537041132</v>
      </c>
      <c r="L59" s="19">
        <v>125.61276834745219</v>
      </c>
      <c r="M59" s="19">
        <v>111.55213929000583</v>
      </c>
      <c r="N59" s="19">
        <v>102.41953257865485</v>
      </c>
      <c r="O59" s="20">
        <f t="shared" si="2"/>
        <v>113.18787293941037</v>
      </c>
      <c r="P59" s="21">
        <f t="shared" si="3"/>
        <v>14.010138061354617</v>
      </c>
      <c r="Q59" s="19">
        <v>111.5771773226803</v>
      </c>
      <c r="R59" s="19">
        <v>124.42747163754537</v>
      </c>
      <c r="S59" s="19">
        <v>99.991811759016485</v>
      </c>
      <c r="T59" s="19">
        <v>115.73823659608351</v>
      </c>
      <c r="U59" s="19">
        <v>118.90181484337614</v>
      </c>
      <c r="V59" s="20">
        <f t="shared" si="4"/>
        <v>114.12730243174038</v>
      </c>
      <c r="W59" s="21">
        <f t="shared" si="5"/>
        <v>9.1896653631871725</v>
      </c>
      <c r="X59" s="19">
        <v>109.176322116151</v>
      </c>
      <c r="Y59" s="19">
        <v>112.00317884648781</v>
      </c>
      <c r="Z59" s="19">
        <v>114.35921540909862</v>
      </c>
      <c r="AA59" s="19">
        <v>133.63856970184315</v>
      </c>
      <c r="AB59" s="19">
        <v>117.58761790872651</v>
      </c>
      <c r="AC59" s="20">
        <f t="shared" si="6"/>
        <v>117.35298079646142</v>
      </c>
      <c r="AD59" s="21">
        <f t="shared" si="7"/>
        <v>9.614003066391664</v>
      </c>
    </row>
    <row r="60" spans="1:30" s="22" customFormat="1" x14ac:dyDescent="0.25">
      <c r="A60" s="16" t="s">
        <v>142</v>
      </c>
      <c r="B60" s="17" t="s">
        <v>143</v>
      </c>
      <c r="C60" s="18">
        <v>5.3762634423709044E-2</v>
      </c>
      <c r="D60" s="19">
        <v>57.782897587946927</v>
      </c>
      <c r="E60" s="19">
        <v>129.14846549973393</v>
      </c>
      <c r="F60" s="19">
        <v>119.71196928787217</v>
      </c>
      <c r="G60" s="19">
        <v>131.238487244374</v>
      </c>
      <c r="H60" s="20">
        <f t="shared" si="0"/>
        <v>109.47045490498175</v>
      </c>
      <c r="I60" s="21">
        <f t="shared" si="1"/>
        <v>34.821274776362074</v>
      </c>
      <c r="J60" s="19">
        <v>175.05581489282596</v>
      </c>
      <c r="K60" s="19">
        <v>134.95816892011123</v>
      </c>
      <c r="L60" s="19">
        <v>172.92648630962702</v>
      </c>
      <c r="M60" s="19">
        <v>151.66637180395134</v>
      </c>
      <c r="N60" s="19">
        <v>138.63590642463544</v>
      </c>
      <c r="O60" s="20">
        <f t="shared" si="2"/>
        <v>154.64854967023021</v>
      </c>
      <c r="P60" s="21">
        <f t="shared" si="3"/>
        <v>18.731982438336814</v>
      </c>
      <c r="Q60" s="19">
        <v>162.71599657482281</v>
      </c>
      <c r="R60" s="19">
        <v>171.18021146117778</v>
      </c>
      <c r="S60" s="19">
        <v>137.83936036779841</v>
      </c>
      <c r="T60" s="19">
        <v>159.88878758063163</v>
      </c>
      <c r="U60" s="19">
        <v>158.59252317545574</v>
      </c>
      <c r="V60" s="20">
        <f t="shared" si="4"/>
        <v>158.04337583197727</v>
      </c>
      <c r="W60" s="21">
        <f t="shared" si="5"/>
        <v>12.311774680755837</v>
      </c>
      <c r="X60" s="19">
        <v>144.27017022434825</v>
      </c>
      <c r="Y60" s="19">
        <v>154.46642855730323</v>
      </c>
      <c r="Z60" s="19">
        <v>152.10719346389814</v>
      </c>
      <c r="AA60" s="19">
        <v>178.44246603784362</v>
      </c>
      <c r="AB60" s="19">
        <v>155.52082082421637</v>
      </c>
      <c r="AC60" s="20">
        <f t="shared" si="6"/>
        <v>156.96141582152191</v>
      </c>
      <c r="AD60" s="21">
        <f t="shared" si="7"/>
        <v>12.790298895022394</v>
      </c>
    </row>
    <row r="61" spans="1:30" s="22" customFormat="1" x14ac:dyDescent="0.25">
      <c r="A61" s="16" t="s">
        <v>144</v>
      </c>
      <c r="B61" s="17" t="s">
        <v>145</v>
      </c>
      <c r="C61" s="18">
        <v>0.18482866926982303</v>
      </c>
      <c r="D61" s="19">
        <v>34.042091579408577</v>
      </c>
      <c r="E61" s="19">
        <v>74.107348953645783</v>
      </c>
      <c r="F61" s="19">
        <v>71.121208899966973</v>
      </c>
      <c r="G61" s="19">
        <v>73.690357877022976</v>
      </c>
      <c r="H61" s="20">
        <f t="shared" si="0"/>
        <v>63.240251827511074</v>
      </c>
      <c r="I61" s="21">
        <f t="shared" si="1"/>
        <v>19.510173095479001</v>
      </c>
      <c r="J61" s="19">
        <v>78.853310264057725</v>
      </c>
      <c r="K61" s="19">
        <v>61.284995153370417</v>
      </c>
      <c r="L61" s="19">
        <v>73.916903232220236</v>
      </c>
      <c r="M61" s="19">
        <v>63.724622042590468</v>
      </c>
      <c r="N61" s="19">
        <v>62.458891201346262</v>
      </c>
      <c r="O61" s="20">
        <f t="shared" si="2"/>
        <v>68.047744378717013</v>
      </c>
      <c r="P61" s="21">
        <f t="shared" si="3"/>
        <v>7.8559964900441956</v>
      </c>
      <c r="Q61" s="19">
        <v>79.622910821333875</v>
      </c>
      <c r="R61" s="19">
        <v>78.775333964422856</v>
      </c>
      <c r="S61" s="19">
        <v>65.317299851578113</v>
      </c>
      <c r="T61" s="19">
        <v>76.920286733160339</v>
      </c>
      <c r="U61" s="19">
        <v>74.61777071206285</v>
      </c>
      <c r="V61" s="20">
        <f t="shared" si="4"/>
        <v>75.050720416511609</v>
      </c>
      <c r="W61" s="21">
        <f t="shared" si="5"/>
        <v>5.7706124183667216</v>
      </c>
      <c r="X61" s="19">
        <v>77.832625274425709</v>
      </c>
      <c r="Y61" s="19">
        <v>78.459447444255204</v>
      </c>
      <c r="Z61" s="19">
        <v>71.059835081896978</v>
      </c>
      <c r="AA61" s="19">
        <v>89.785031094201344</v>
      </c>
      <c r="AB61" s="19">
        <v>72.958262943514541</v>
      </c>
      <c r="AC61" s="20">
        <f t="shared" si="6"/>
        <v>78.019040367658747</v>
      </c>
      <c r="AD61" s="21">
        <f t="shared" si="7"/>
        <v>7.2922776466493975</v>
      </c>
    </row>
    <row r="62" spans="1:30" s="22" customFormat="1" x14ac:dyDescent="0.25">
      <c r="A62" s="16" t="s">
        <v>146</v>
      </c>
      <c r="B62" s="17" t="s">
        <v>147</v>
      </c>
      <c r="C62" s="18">
        <v>4.2158448551577916E-2</v>
      </c>
      <c r="D62" s="19">
        <v>93.293870528091503</v>
      </c>
      <c r="E62" s="19">
        <v>234.65302897118548</v>
      </c>
      <c r="F62" s="19">
        <v>225.18513078035431</v>
      </c>
      <c r="G62" s="19">
        <v>236.51742145217463</v>
      </c>
      <c r="H62" s="20">
        <f t="shared" si="0"/>
        <v>197.41236293295148</v>
      </c>
      <c r="I62" s="21">
        <f t="shared" si="1"/>
        <v>69.589414672371362</v>
      </c>
      <c r="J62" s="19">
        <v>315.04253057829163</v>
      </c>
      <c r="K62" s="19">
        <v>253.16859018515265</v>
      </c>
      <c r="L62" s="19">
        <v>314.00037789257215</v>
      </c>
      <c r="M62" s="19">
        <v>279.36692816026272</v>
      </c>
      <c r="N62" s="19">
        <v>252.95487992766286</v>
      </c>
      <c r="O62" s="20">
        <f t="shared" si="2"/>
        <v>282.90666134878842</v>
      </c>
      <c r="P62" s="21">
        <f t="shared" si="3"/>
        <v>30.795799622347847</v>
      </c>
      <c r="Q62" s="19">
        <v>277.23484254187372</v>
      </c>
      <c r="R62" s="19">
        <v>286.91592469287855</v>
      </c>
      <c r="S62" s="19">
        <v>237.43782398910454</v>
      </c>
      <c r="T62" s="19">
        <v>275.06572109299776</v>
      </c>
      <c r="U62" s="19">
        <v>265.86285081587869</v>
      </c>
      <c r="V62" s="20">
        <f t="shared" si="4"/>
        <v>268.50343262654667</v>
      </c>
      <c r="W62" s="21">
        <f t="shared" si="5"/>
        <v>18.910088084357724</v>
      </c>
      <c r="X62" s="19">
        <v>266.46225809258806</v>
      </c>
      <c r="Y62" s="19">
        <v>278.59594766655329</v>
      </c>
      <c r="Z62" s="19">
        <v>283.8577068745181</v>
      </c>
      <c r="AA62" s="19">
        <v>341.35439902606493</v>
      </c>
      <c r="AB62" s="19">
        <v>280.27401856861655</v>
      </c>
      <c r="AC62" s="20">
        <f t="shared" si="6"/>
        <v>290.10886604566821</v>
      </c>
      <c r="AD62" s="21">
        <f t="shared" si="7"/>
        <v>29.38373369576987</v>
      </c>
    </row>
    <row r="63" spans="1:30" s="22" customFormat="1" x14ac:dyDescent="0.25">
      <c r="A63" s="16" t="s">
        <v>148</v>
      </c>
      <c r="B63" s="17" t="s">
        <v>149</v>
      </c>
      <c r="C63" s="18">
        <v>2.3708768898328637E-3</v>
      </c>
      <c r="D63" s="19">
        <v>2.1751390995103081</v>
      </c>
      <c r="E63" s="19">
        <v>2.7017090559449946</v>
      </c>
      <c r="F63" s="19">
        <v>2.7217569110100981</v>
      </c>
      <c r="G63" s="19">
        <v>2.2938510493885622</v>
      </c>
      <c r="H63" s="20">
        <f t="shared" si="0"/>
        <v>2.473114028963491</v>
      </c>
      <c r="I63" s="21">
        <f t="shared" si="1"/>
        <v>0.27988285858064971</v>
      </c>
      <c r="J63" s="19">
        <v>4.2114349872807502</v>
      </c>
      <c r="K63" s="19">
        <v>3.9586341788058332</v>
      </c>
      <c r="L63" s="19">
        <v>5.0044007229904022</v>
      </c>
      <c r="M63" s="19">
        <v>3.6791975900685738</v>
      </c>
      <c r="N63" s="19">
        <v>3.6506858763848329</v>
      </c>
      <c r="O63" s="20">
        <f t="shared" si="2"/>
        <v>4.1008706711060787</v>
      </c>
      <c r="P63" s="21">
        <f t="shared" si="3"/>
        <v>0.55436828441952668</v>
      </c>
      <c r="Q63" s="19">
        <v>5.1874741369567063</v>
      </c>
      <c r="R63" s="19">
        <v>3.6193376754616988</v>
      </c>
      <c r="S63" s="19">
        <v>2.906462942364803</v>
      </c>
      <c r="T63" s="19">
        <v>1.624041063677234</v>
      </c>
      <c r="U63" s="19">
        <v>2.7438188776006447</v>
      </c>
      <c r="V63" s="20">
        <f t="shared" si="4"/>
        <v>3.2162269392122176</v>
      </c>
      <c r="W63" s="21">
        <f t="shared" si="5"/>
        <v>1.3136297759420923</v>
      </c>
      <c r="X63" s="19">
        <v>3.9355523759188729</v>
      </c>
      <c r="Y63" s="19">
        <v>4.1318928321039659</v>
      </c>
      <c r="Z63" s="19">
        <v>4.1583241143122276</v>
      </c>
      <c r="AA63" s="19">
        <v>4.284880323829535</v>
      </c>
      <c r="AB63" s="19">
        <v>3.0305003164911142</v>
      </c>
      <c r="AC63" s="20">
        <f t="shared" si="6"/>
        <v>3.908229992531143</v>
      </c>
      <c r="AD63" s="21">
        <f t="shared" si="7"/>
        <v>0.50635795255375349</v>
      </c>
    </row>
    <row r="64" spans="1:30" s="22" customFormat="1" x14ac:dyDescent="0.25">
      <c r="A64" s="16" t="s">
        <v>150</v>
      </c>
      <c r="B64" s="17" t="s">
        <v>151</v>
      </c>
      <c r="C64" s="18">
        <v>6.1659663628003455E-3</v>
      </c>
      <c r="D64" s="19">
        <v>1.7159099727619507</v>
      </c>
      <c r="E64" s="19">
        <v>2.2606276078166467</v>
      </c>
      <c r="F64" s="19">
        <v>1.9825025749492871</v>
      </c>
      <c r="G64" s="19">
        <v>1.6726490378665158</v>
      </c>
      <c r="H64" s="20">
        <f t="shared" si="0"/>
        <v>1.9079222983485999</v>
      </c>
      <c r="I64" s="21">
        <f t="shared" si="1"/>
        <v>0.27214303424232261</v>
      </c>
      <c r="J64" s="19">
        <v>3.4256958761880703</v>
      </c>
      <c r="K64" s="19">
        <v>2.8701706118794275</v>
      </c>
      <c r="L64" s="19">
        <v>4.1100869373031923</v>
      </c>
      <c r="M64" s="19">
        <v>2.8171419943638978</v>
      </c>
      <c r="N64" s="19">
        <v>2.549836909716428</v>
      </c>
      <c r="O64" s="20">
        <f t="shared" si="2"/>
        <v>3.154586465890203</v>
      </c>
      <c r="P64" s="21">
        <f t="shared" si="3"/>
        <v>0.62188516590509613</v>
      </c>
      <c r="Q64" s="19">
        <v>3.9394602419444298</v>
      </c>
      <c r="R64" s="19">
        <v>2.9960890221910783</v>
      </c>
      <c r="S64" s="19">
        <v>2.0283366404823631</v>
      </c>
      <c r="T64" s="19">
        <v>1.1224394786251455</v>
      </c>
      <c r="U64" s="19">
        <v>2.0646036115209143</v>
      </c>
      <c r="V64" s="20">
        <f t="shared" si="4"/>
        <v>2.430185798952786</v>
      </c>
      <c r="W64" s="21">
        <f t="shared" si="5"/>
        <v>1.0727871786380283</v>
      </c>
      <c r="X64" s="19">
        <v>2.8695647764997849</v>
      </c>
      <c r="Y64" s="19">
        <v>3.0920560243558275</v>
      </c>
      <c r="Z64" s="19">
        <v>3.1194591273260457</v>
      </c>
      <c r="AA64" s="19">
        <v>3.1832011315463107</v>
      </c>
      <c r="AB64" s="19">
        <v>2.3022495473483944</v>
      </c>
      <c r="AC64" s="20">
        <f t="shared" si="6"/>
        <v>2.9133061214152725</v>
      </c>
      <c r="AD64" s="21">
        <f t="shared" si="7"/>
        <v>0.36145447434853473</v>
      </c>
    </row>
    <row r="65" spans="1:30" s="22" customFormat="1" x14ac:dyDescent="0.25">
      <c r="A65" s="16" t="s">
        <v>152</v>
      </c>
      <c r="B65" s="17" t="s">
        <v>153</v>
      </c>
      <c r="C65" s="18">
        <v>2.4098532589175901E-2</v>
      </c>
      <c r="D65" s="19">
        <v>2.7862113578176482</v>
      </c>
      <c r="E65" s="19">
        <v>1.8869555004399949</v>
      </c>
      <c r="F65" s="19">
        <v>2.1897793692018008</v>
      </c>
      <c r="G65" s="19">
        <v>2.0095053573774817</v>
      </c>
      <c r="H65" s="20">
        <f t="shared" si="0"/>
        <v>2.2181128962092314</v>
      </c>
      <c r="I65" s="21">
        <f t="shared" si="1"/>
        <v>0.39863139902447636</v>
      </c>
      <c r="J65" s="19">
        <v>2.5233558747343552</v>
      </c>
      <c r="K65" s="19">
        <v>2.3382342417044972</v>
      </c>
      <c r="L65" s="19">
        <v>2.8671097040921594</v>
      </c>
      <c r="M65" s="19">
        <v>2.2195655934110095</v>
      </c>
      <c r="N65" s="19">
        <v>2.1721244119844951</v>
      </c>
      <c r="O65" s="20">
        <f t="shared" si="2"/>
        <v>2.4240779651853033</v>
      </c>
      <c r="P65" s="21">
        <f t="shared" si="3"/>
        <v>0.28231554732407532</v>
      </c>
      <c r="Q65" s="19">
        <v>2.4171800401707921</v>
      </c>
      <c r="R65" s="19">
        <v>2.1679087107307584</v>
      </c>
      <c r="S65" s="19">
        <v>2.0626017779366532</v>
      </c>
      <c r="T65" s="19">
        <v>1.3171144427921704</v>
      </c>
      <c r="U65" s="19">
        <v>2.1487063907765886</v>
      </c>
      <c r="V65" s="20">
        <f t="shared" si="4"/>
        <v>2.0227022724813928</v>
      </c>
      <c r="W65" s="21">
        <f t="shared" si="5"/>
        <v>0.41593894163649342</v>
      </c>
      <c r="X65" s="19">
        <v>2.4344390916331888</v>
      </c>
      <c r="Y65" s="19">
        <v>2.6014086713866593</v>
      </c>
      <c r="Z65" s="19">
        <v>2.5370521946842359</v>
      </c>
      <c r="AA65" s="19">
        <v>2.7263290876819788</v>
      </c>
      <c r="AB65" s="19">
        <v>1.9180137239501132</v>
      </c>
      <c r="AC65" s="20">
        <f t="shared" si="6"/>
        <v>2.4434485538672353</v>
      </c>
      <c r="AD65" s="21">
        <f t="shared" si="7"/>
        <v>0.31220881137951706</v>
      </c>
    </row>
    <row r="66" spans="1:30" s="22" customFormat="1" x14ac:dyDescent="0.25">
      <c r="A66" s="16" t="s">
        <v>154</v>
      </c>
      <c r="B66" s="17" t="s">
        <v>155</v>
      </c>
      <c r="C66" s="18">
        <v>1.786607015756864E-2</v>
      </c>
      <c r="D66" s="19">
        <v>2.1360429868971162</v>
      </c>
      <c r="E66" s="19">
        <v>2.1493922756702419</v>
      </c>
      <c r="F66" s="19">
        <v>2.3904623532251876</v>
      </c>
      <c r="G66" s="19">
        <v>2.0518998781736109</v>
      </c>
      <c r="H66" s="20">
        <f t="shared" si="0"/>
        <v>2.1819493734915389</v>
      </c>
      <c r="I66" s="21">
        <f t="shared" si="1"/>
        <v>0.14555399330209035</v>
      </c>
      <c r="J66" s="19">
        <v>2.9682542115679853</v>
      </c>
      <c r="K66" s="19">
        <v>2.55511469263292</v>
      </c>
      <c r="L66" s="19">
        <v>3.2592800841766514</v>
      </c>
      <c r="M66" s="19">
        <v>2.4903129679484866</v>
      </c>
      <c r="N66" s="19">
        <v>2.395729684641529</v>
      </c>
      <c r="O66" s="20">
        <f t="shared" si="2"/>
        <v>2.7337383281935148</v>
      </c>
      <c r="P66" s="21">
        <f t="shared" si="3"/>
        <v>0.366266292860777</v>
      </c>
      <c r="Q66" s="19">
        <v>2.2972805334565534</v>
      </c>
      <c r="R66" s="19">
        <v>2.124132237350028</v>
      </c>
      <c r="S66" s="19">
        <v>1.9478461940632628</v>
      </c>
      <c r="T66" s="19">
        <v>1.5379033060981535</v>
      </c>
      <c r="U66" s="19">
        <v>2.000696865987599</v>
      </c>
      <c r="V66" s="20">
        <f t="shared" si="4"/>
        <v>1.9815718273911194</v>
      </c>
      <c r="W66" s="21">
        <f t="shared" si="5"/>
        <v>0.28210831244582663</v>
      </c>
      <c r="X66" s="19">
        <v>2.7877874498453865</v>
      </c>
      <c r="Y66" s="19">
        <v>2.7276393535961754</v>
      </c>
      <c r="Z66" s="19">
        <v>2.6881577293735752</v>
      </c>
      <c r="AA66" s="19">
        <v>2.8520344755974176</v>
      </c>
      <c r="AB66" s="19">
        <v>2.1549664629301826</v>
      </c>
      <c r="AC66" s="20">
        <f t="shared" si="6"/>
        <v>2.6421170942685475</v>
      </c>
      <c r="AD66" s="21">
        <f t="shared" si="7"/>
        <v>0.27930032850526548</v>
      </c>
    </row>
    <row r="67" spans="1:30" s="22" customFormat="1" x14ac:dyDescent="0.25">
      <c r="A67" s="16" t="s">
        <v>156</v>
      </c>
      <c r="B67" s="29" t="s">
        <v>157</v>
      </c>
      <c r="C67" s="18">
        <v>6.2250583546959726E-2</v>
      </c>
      <c r="D67" s="19">
        <v>16.810159317918881</v>
      </c>
      <c r="E67" s="19">
        <v>12.712870454786954</v>
      </c>
      <c r="F67" s="19">
        <v>18.90553658764879</v>
      </c>
      <c r="G67" s="19">
        <v>21.246961827592813</v>
      </c>
      <c r="H67" s="20">
        <f t="shared" si="0"/>
        <v>17.418882046986859</v>
      </c>
      <c r="I67" s="21">
        <f t="shared" si="1"/>
        <v>3.6231397524227895</v>
      </c>
      <c r="J67" s="19">
        <v>17.559815347716473</v>
      </c>
      <c r="K67" s="19">
        <v>15.103007503560816</v>
      </c>
      <c r="L67" s="19">
        <v>18.620386440401386</v>
      </c>
      <c r="M67" s="19">
        <v>15.941462347879739</v>
      </c>
      <c r="N67" s="19">
        <v>12.208291781683513</v>
      </c>
      <c r="O67" s="20">
        <f t="shared" si="2"/>
        <v>15.886592684248384</v>
      </c>
      <c r="P67" s="21">
        <f t="shared" si="3"/>
        <v>2.470840764189095</v>
      </c>
      <c r="Q67" s="19">
        <v>17.85966138355527</v>
      </c>
      <c r="R67" s="19">
        <v>12.424889703246766</v>
      </c>
      <c r="S67" s="19">
        <v>19.265560307071045</v>
      </c>
      <c r="T67" s="19">
        <v>14.963872044977903</v>
      </c>
      <c r="U67" s="19">
        <v>17.148960081231511</v>
      </c>
      <c r="V67" s="20">
        <f t="shared" si="4"/>
        <v>16.332588704016498</v>
      </c>
      <c r="W67" s="21">
        <f t="shared" si="5"/>
        <v>2.6806823940836773</v>
      </c>
      <c r="X67" s="19">
        <v>13.267286960375563</v>
      </c>
      <c r="Y67" s="19">
        <v>16.68010965389956</v>
      </c>
      <c r="Z67" s="19">
        <v>20.347325147012739</v>
      </c>
      <c r="AA67" s="19">
        <v>20.692104342078636</v>
      </c>
      <c r="AB67" s="19">
        <v>19.291086426394063</v>
      </c>
      <c r="AC67" s="20">
        <f t="shared" si="6"/>
        <v>18.05558250595211</v>
      </c>
      <c r="AD67" s="21">
        <f t="shared" si="7"/>
        <v>3.1044122415191882</v>
      </c>
    </row>
    <row r="68" spans="1:30" s="22" customFormat="1" x14ac:dyDescent="0.25">
      <c r="A68" s="16" t="s">
        <v>158</v>
      </c>
      <c r="B68" s="29" t="s">
        <v>159</v>
      </c>
      <c r="C68" s="18">
        <v>8.2280154336099143E-2</v>
      </c>
      <c r="D68" s="19">
        <v>5.5861168823000664</v>
      </c>
      <c r="E68" s="19">
        <v>5.548534623949954</v>
      </c>
      <c r="F68" s="19">
        <v>7.183039693273062</v>
      </c>
      <c r="G68" s="19">
        <v>7.3396390822119137</v>
      </c>
      <c r="H68" s="20">
        <f t="shared" ref="H68:H131" si="8">AVERAGE(D68:G68)</f>
        <v>6.414332570433749</v>
      </c>
      <c r="I68" s="21">
        <f t="shared" ref="I68:I131" si="9">STDEV(D68:G68)</f>
        <v>0.9802465832039885</v>
      </c>
      <c r="J68" s="19">
        <v>9.0098072307765005</v>
      </c>
      <c r="K68" s="19">
        <v>8.5591917626467957</v>
      </c>
      <c r="L68" s="19">
        <v>13.005468242298766</v>
      </c>
      <c r="M68" s="19">
        <v>9.5478304304248542</v>
      </c>
      <c r="N68" s="19">
        <v>7.8856092273596357</v>
      </c>
      <c r="O68" s="20">
        <f t="shared" ref="O68:O131" si="10">AVERAGE(J68:N68)</f>
        <v>9.6015813787013098</v>
      </c>
      <c r="P68" s="21">
        <f t="shared" ref="P68:P131" si="11">STDEV(J68:N68)</f>
        <v>1.9981659166972723</v>
      </c>
      <c r="Q68" s="19">
        <v>11.647852353834208</v>
      </c>
      <c r="R68" s="19">
        <v>7.0529137662505317</v>
      </c>
      <c r="S68" s="19">
        <v>9.6191931177127348</v>
      </c>
      <c r="T68" s="19">
        <v>8.2582854253039457</v>
      </c>
      <c r="U68" s="19">
        <v>10.603703656388465</v>
      </c>
      <c r="V68" s="20">
        <f t="shared" ref="V68:V131" si="12">AVERAGE(Q68:U68)</f>
        <v>9.4363896638979785</v>
      </c>
      <c r="W68" s="21">
        <f t="shared" ref="W68:W131" si="13">STDEV(Q68:U68)</f>
        <v>1.8272584136097254</v>
      </c>
      <c r="X68" s="19">
        <v>9.0540463981172721</v>
      </c>
      <c r="Y68" s="19">
        <v>11.962663747354018</v>
      </c>
      <c r="Z68" s="19">
        <v>11.250194799858095</v>
      </c>
      <c r="AA68" s="19">
        <v>15.07912414758496</v>
      </c>
      <c r="AB68" s="19">
        <v>13.494425396400503</v>
      </c>
      <c r="AC68" s="20">
        <f t="shared" ref="AC68:AC131" si="14">AVERAGE(X68:AB68)</f>
        <v>12.168090897862971</v>
      </c>
      <c r="AD68" s="21">
        <f t="shared" ref="AD68:AD131" si="15">STDEV(X68:AB68)</f>
        <v>2.2811885328865746</v>
      </c>
    </row>
    <row r="69" spans="1:30" s="22" customFormat="1" x14ac:dyDescent="0.25">
      <c r="A69" s="16" t="s">
        <v>160</v>
      </c>
      <c r="B69" s="24" t="s">
        <v>161</v>
      </c>
      <c r="C69" s="18">
        <v>6.3478008646063733E-2</v>
      </c>
      <c r="D69" s="19">
        <v>3.3234703963244629</v>
      </c>
      <c r="E69" s="19">
        <v>5.853763489662172</v>
      </c>
      <c r="F69" s="19">
        <v>6.0371766210386362</v>
      </c>
      <c r="G69" s="19">
        <v>6.0827237145690098</v>
      </c>
      <c r="H69" s="20">
        <f t="shared" si="8"/>
        <v>5.3242835553985701</v>
      </c>
      <c r="I69" s="21">
        <f t="shared" si="9"/>
        <v>1.3375413135540979</v>
      </c>
      <c r="J69" s="19">
        <v>11.696757407720465</v>
      </c>
      <c r="K69" s="19">
        <v>11.074245283212971</v>
      </c>
      <c r="L69" s="19">
        <v>12.802237281276106</v>
      </c>
      <c r="M69" s="19">
        <v>10.725409189926079</v>
      </c>
      <c r="N69" s="19">
        <v>12.810446601917748</v>
      </c>
      <c r="O69" s="20">
        <f t="shared" si="10"/>
        <v>11.821819152810672</v>
      </c>
      <c r="P69" s="21">
        <f t="shared" si="11"/>
        <v>0.96374606056970635</v>
      </c>
      <c r="Q69" s="19">
        <v>11.198855473149582</v>
      </c>
      <c r="R69" s="19">
        <v>8.9577244750075824</v>
      </c>
      <c r="S69" s="19">
        <v>11.812086441502005</v>
      </c>
      <c r="T69" s="19">
        <v>9.6221552389821117</v>
      </c>
      <c r="U69" s="19">
        <v>11.09878229633091</v>
      </c>
      <c r="V69" s="20">
        <f t="shared" si="12"/>
        <v>10.537920784994437</v>
      </c>
      <c r="W69" s="21">
        <f t="shared" si="13"/>
        <v>1.194837366599333</v>
      </c>
      <c r="X69" s="19">
        <v>11.079908724447295</v>
      </c>
      <c r="Y69" s="19">
        <v>13.113004289002197</v>
      </c>
      <c r="Z69" s="19">
        <v>11.137613666455801</v>
      </c>
      <c r="AA69" s="19">
        <v>16.709991732992119</v>
      </c>
      <c r="AB69" s="19">
        <v>14.379312254005567</v>
      </c>
      <c r="AC69" s="20">
        <f t="shared" si="14"/>
        <v>13.283966133380597</v>
      </c>
      <c r="AD69" s="21">
        <f t="shared" si="15"/>
        <v>2.3680878604658453</v>
      </c>
    </row>
    <row r="70" spans="1:30" s="22" customFormat="1" x14ac:dyDescent="0.25">
      <c r="A70" s="16" t="s">
        <v>162</v>
      </c>
      <c r="B70" s="17" t="s">
        <v>163</v>
      </c>
      <c r="C70" s="18">
        <v>2.6649004956189028E-2</v>
      </c>
      <c r="D70" s="19">
        <v>117.86714490715686</v>
      </c>
      <c r="E70" s="19">
        <v>187.64834951993348</v>
      </c>
      <c r="F70" s="19">
        <v>204.45371074559111</v>
      </c>
      <c r="G70" s="19">
        <v>218.79928125351799</v>
      </c>
      <c r="H70" s="20">
        <f t="shared" si="8"/>
        <v>182.19212160654985</v>
      </c>
      <c r="I70" s="21">
        <f t="shared" si="9"/>
        <v>44.733043487018072</v>
      </c>
      <c r="J70" s="19">
        <v>236.70808412501054</v>
      </c>
      <c r="K70" s="19">
        <v>184.41246933683001</v>
      </c>
      <c r="L70" s="19">
        <v>162.29687760906984</v>
      </c>
      <c r="M70" s="19">
        <v>186.47360982051194</v>
      </c>
      <c r="N70" s="19">
        <v>188.4942013640204</v>
      </c>
      <c r="O70" s="20">
        <f t="shared" si="10"/>
        <v>191.67704845108855</v>
      </c>
      <c r="P70" s="21">
        <f t="shared" si="11"/>
        <v>27.299125496256007</v>
      </c>
      <c r="Q70" s="19">
        <v>179.89570600935204</v>
      </c>
      <c r="R70" s="19">
        <v>191.43969828901103</v>
      </c>
      <c r="S70" s="19">
        <v>168.81624712074245</v>
      </c>
      <c r="T70" s="19">
        <v>204.52671867953953</v>
      </c>
      <c r="U70" s="19">
        <v>199.6165508515549</v>
      </c>
      <c r="V70" s="20">
        <f t="shared" si="12"/>
        <v>188.85898419003996</v>
      </c>
      <c r="W70" s="21">
        <f t="shared" si="13"/>
        <v>14.576649947299353</v>
      </c>
      <c r="X70" s="19">
        <v>205.25547701945689</v>
      </c>
      <c r="Y70" s="19">
        <v>189.64159561368609</v>
      </c>
      <c r="Z70" s="19">
        <v>202.96840049263989</v>
      </c>
      <c r="AA70" s="19">
        <v>244.06241080558254</v>
      </c>
      <c r="AB70" s="19">
        <v>214.59333877982579</v>
      </c>
      <c r="AC70" s="20">
        <f t="shared" si="14"/>
        <v>211.30424454223825</v>
      </c>
      <c r="AD70" s="21">
        <f t="shared" si="15"/>
        <v>20.367006659093406</v>
      </c>
    </row>
    <row r="71" spans="1:30" s="22" customFormat="1" x14ac:dyDescent="0.25">
      <c r="A71" s="16" t="s">
        <v>164</v>
      </c>
      <c r="B71" s="17" t="s">
        <v>165</v>
      </c>
      <c r="C71" s="18">
        <v>3.6482591991327418E-2</v>
      </c>
      <c r="D71" s="19">
        <v>262.40602767925299</v>
      </c>
      <c r="E71" s="19">
        <v>470.35655694134118</v>
      </c>
      <c r="F71" s="19">
        <v>528.75672491519742</v>
      </c>
      <c r="G71" s="19">
        <v>553.20617309086822</v>
      </c>
      <c r="H71" s="20">
        <f t="shared" si="8"/>
        <v>453.68137065666497</v>
      </c>
      <c r="I71" s="21">
        <f t="shared" si="9"/>
        <v>132.16884880758477</v>
      </c>
      <c r="J71" s="19">
        <v>588.98169315283087</v>
      </c>
      <c r="K71" s="19">
        <v>469.85592824970246</v>
      </c>
      <c r="L71" s="19">
        <v>411.39742222120572</v>
      </c>
      <c r="M71" s="19">
        <v>469.93410331181127</v>
      </c>
      <c r="N71" s="19">
        <v>488.96925783514683</v>
      </c>
      <c r="O71" s="20">
        <f t="shared" si="10"/>
        <v>485.8276809541394</v>
      </c>
      <c r="P71" s="21">
        <f t="shared" si="11"/>
        <v>64.610730238411648</v>
      </c>
      <c r="Q71" s="19">
        <v>458.17999338916957</v>
      </c>
      <c r="R71" s="19">
        <v>489.49769094927359</v>
      </c>
      <c r="S71" s="19">
        <v>445.41186752338155</v>
      </c>
      <c r="T71" s="19">
        <v>545.6005180521704</v>
      </c>
      <c r="U71" s="19">
        <v>518.88999478347148</v>
      </c>
      <c r="V71" s="20">
        <f t="shared" si="12"/>
        <v>491.51601293949335</v>
      </c>
      <c r="W71" s="21">
        <f t="shared" si="13"/>
        <v>41.579516059423398</v>
      </c>
      <c r="X71" s="19">
        <v>517.97293058714104</v>
      </c>
      <c r="Y71" s="19">
        <v>477.42767734267812</v>
      </c>
      <c r="Z71" s="19">
        <v>499.58496424398993</v>
      </c>
      <c r="AA71" s="19">
        <v>660.14308035780823</v>
      </c>
      <c r="AB71" s="19">
        <v>557.75033709957961</v>
      </c>
      <c r="AC71" s="20">
        <f t="shared" si="14"/>
        <v>542.57579792623937</v>
      </c>
      <c r="AD71" s="21">
        <f t="shared" si="15"/>
        <v>72.024514949837979</v>
      </c>
    </row>
    <row r="72" spans="1:30" s="22" customFormat="1" x14ac:dyDescent="0.25">
      <c r="A72" s="16" t="s">
        <v>166</v>
      </c>
      <c r="B72" s="17" t="s">
        <v>167</v>
      </c>
      <c r="C72" s="18">
        <v>3.3815020941691434E-2</v>
      </c>
      <c r="D72" s="19">
        <v>448.02730885792374</v>
      </c>
      <c r="E72" s="19">
        <v>869.26111298948683</v>
      </c>
      <c r="F72" s="19">
        <v>937.89116804711477</v>
      </c>
      <c r="G72" s="19">
        <v>909.3494550122299</v>
      </c>
      <c r="H72" s="20">
        <f t="shared" si="8"/>
        <v>791.1322612266888</v>
      </c>
      <c r="I72" s="21">
        <f t="shared" si="9"/>
        <v>230.4622944253577</v>
      </c>
      <c r="J72" s="19">
        <v>1001.3062762587051</v>
      </c>
      <c r="K72" s="19">
        <v>797.22782583489482</v>
      </c>
      <c r="L72" s="19">
        <v>826.02741007247403</v>
      </c>
      <c r="M72" s="19">
        <v>823.00626800018688</v>
      </c>
      <c r="N72" s="19">
        <v>841.00960587419104</v>
      </c>
      <c r="O72" s="20">
        <f t="shared" si="10"/>
        <v>857.71547720809031</v>
      </c>
      <c r="P72" s="21">
        <f t="shared" si="11"/>
        <v>81.800095477165257</v>
      </c>
      <c r="Q72" s="19">
        <v>784.90017716110856</v>
      </c>
      <c r="R72" s="19">
        <v>806.29477830189899</v>
      </c>
      <c r="S72" s="19">
        <v>755.79882447423768</v>
      </c>
      <c r="T72" s="19">
        <v>961.43184606411808</v>
      </c>
      <c r="U72" s="19">
        <v>873.55799484926422</v>
      </c>
      <c r="V72" s="20">
        <f t="shared" si="12"/>
        <v>836.39672417012548</v>
      </c>
      <c r="W72" s="21">
        <f t="shared" si="13"/>
        <v>82.262969615477232</v>
      </c>
      <c r="X72" s="19">
        <v>877.40632766397175</v>
      </c>
      <c r="Y72" s="19">
        <v>864.72048445682162</v>
      </c>
      <c r="Z72" s="19">
        <v>862.08801487047197</v>
      </c>
      <c r="AA72" s="19">
        <v>1053.2301033857755</v>
      </c>
      <c r="AB72" s="19">
        <v>931.00322215278527</v>
      </c>
      <c r="AC72" s="20">
        <f t="shared" si="14"/>
        <v>917.68963050596517</v>
      </c>
      <c r="AD72" s="21">
        <f t="shared" si="15"/>
        <v>80.728690831285704</v>
      </c>
    </row>
    <row r="73" spans="1:30" s="22" customFormat="1" x14ac:dyDescent="0.25">
      <c r="A73" s="16" t="s">
        <v>168</v>
      </c>
      <c r="B73" s="17" t="s">
        <v>169</v>
      </c>
      <c r="C73" s="18">
        <v>3.6836603250443349E-2</v>
      </c>
      <c r="D73" s="19">
        <v>7254.6616257704072</v>
      </c>
      <c r="E73" s="19">
        <v>14625.670688045791</v>
      </c>
      <c r="F73" s="19">
        <v>13525.168770544611</v>
      </c>
      <c r="G73" s="19">
        <v>13518.489807407412</v>
      </c>
      <c r="H73" s="20">
        <f t="shared" si="8"/>
        <v>12230.997722942055</v>
      </c>
      <c r="I73" s="21">
        <f t="shared" si="9"/>
        <v>3358.1192221155557</v>
      </c>
      <c r="J73" s="19">
        <v>16541.492743176015</v>
      </c>
      <c r="K73" s="19">
        <v>12271.686878616487</v>
      </c>
      <c r="L73" s="19">
        <v>14935.631719104511</v>
      </c>
      <c r="M73" s="19">
        <v>13728.525298148686</v>
      </c>
      <c r="N73" s="19">
        <v>12761.065301960973</v>
      </c>
      <c r="O73" s="20">
        <f t="shared" si="10"/>
        <v>14047.680388201334</v>
      </c>
      <c r="P73" s="21">
        <f t="shared" si="11"/>
        <v>1726.1915396047948</v>
      </c>
      <c r="Q73" s="19">
        <v>12961.297742168599</v>
      </c>
      <c r="R73" s="19">
        <v>13856.389666305955</v>
      </c>
      <c r="S73" s="19">
        <v>11660.35181389468</v>
      </c>
      <c r="T73" s="19">
        <v>14232.451477835428</v>
      </c>
      <c r="U73" s="19">
        <v>14024.602564292123</v>
      </c>
      <c r="V73" s="20">
        <f t="shared" si="12"/>
        <v>13347.018652899356</v>
      </c>
      <c r="W73" s="21">
        <f t="shared" si="13"/>
        <v>1060.2117383481057</v>
      </c>
      <c r="X73" s="19">
        <v>13310.536339339442</v>
      </c>
      <c r="Y73" s="19">
        <v>14383.913343226393</v>
      </c>
      <c r="Z73" s="19">
        <v>14323.734275638997</v>
      </c>
      <c r="AA73" s="19">
        <v>15886.723527285792</v>
      </c>
      <c r="AB73" s="19">
        <v>14683.259781398132</v>
      </c>
      <c r="AC73" s="20">
        <f t="shared" si="14"/>
        <v>14517.633453377752</v>
      </c>
      <c r="AD73" s="21">
        <f t="shared" si="15"/>
        <v>923.90490754099142</v>
      </c>
    </row>
    <row r="74" spans="1:30" s="22" customFormat="1" x14ac:dyDescent="0.25">
      <c r="A74" s="16" t="s">
        <v>170</v>
      </c>
      <c r="B74" s="17" t="s">
        <v>171</v>
      </c>
      <c r="C74" s="18">
        <v>7.767925585259737E-2</v>
      </c>
      <c r="D74" s="19">
        <v>4.6477150328403569</v>
      </c>
      <c r="E74" s="19">
        <v>6.9507192113166862</v>
      </c>
      <c r="F74" s="19">
        <v>7.0735073568405475</v>
      </c>
      <c r="G74" s="19">
        <v>7.9952042760754392</v>
      </c>
      <c r="H74" s="20">
        <f t="shared" si="8"/>
        <v>6.6667864692682581</v>
      </c>
      <c r="I74" s="21">
        <f t="shared" si="9"/>
        <v>1.4244745250133592</v>
      </c>
      <c r="J74" s="19">
        <v>6.4519903421237998</v>
      </c>
      <c r="K74" s="19">
        <v>4.5545170287283421</v>
      </c>
      <c r="L74" s="19">
        <v>5.1487515337492162</v>
      </c>
      <c r="M74" s="19">
        <v>5.2139473134782239</v>
      </c>
      <c r="N74" s="19">
        <v>5.1207541111524355</v>
      </c>
      <c r="O74" s="20">
        <f t="shared" si="10"/>
        <v>5.2979920658464037</v>
      </c>
      <c r="P74" s="21">
        <f t="shared" si="11"/>
        <v>0.69735512866011184</v>
      </c>
      <c r="Q74" s="19">
        <v>5.5649685650746408</v>
      </c>
      <c r="R74" s="19">
        <v>5.8475041025428593</v>
      </c>
      <c r="S74" s="19">
        <v>4.662389816374489</v>
      </c>
      <c r="T74" s="19">
        <v>5.4540843069973732</v>
      </c>
      <c r="U74" s="19">
        <v>5.6798720683585673</v>
      </c>
      <c r="V74" s="20">
        <f t="shared" si="12"/>
        <v>5.4417637718695859</v>
      </c>
      <c r="W74" s="21">
        <f t="shared" si="13"/>
        <v>0.45936797775594634</v>
      </c>
      <c r="X74" s="19">
        <v>5.474023440341619</v>
      </c>
      <c r="Y74" s="19">
        <v>5.7567843351506927</v>
      </c>
      <c r="Z74" s="19">
        <v>5.8323156887969301</v>
      </c>
      <c r="AA74" s="19">
        <v>6.2371262784140438</v>
      </c>
      <c r="AB74" s="19">
        <v>5.4168238055559703</v>
      </c>
      <c r="AC74" s="20">
        <f t="shared" si="14"/>
        <v>5.7434147096518515</v>
      </c>
      <c r="AD74" s="21">
        <f t="shared" si="15"/>
        <v>0.32827828085608296</v>
      </c>
    </row>
    <row r="75" spans="1:30" s="22" customFormat="1" x14ac:dyDescent="0.25">
      <c r="A75" s="16" t="s">
        <v>172</v>
      </c>
      <c r="B75" s="17" t="s">
        <v>173</v>
      </c>
      <c r="C75" s="18">
        <v>4.5692992618870457E-2</v>
      </c>
      <c r="D75" s="19">
        <v>73.25643674805282</v>
      </c>
      <c r="E75" s="19">
        <v>126.47597645749872</v>
      </c>
      <c r="F75" s="19">
        <v>131.8142717991895</v>
      </c>
      <c r="G75" s="19">
        <v>139.91613330138142</v>
      </c>
      <c r="H75" s="20">
        <f t="shared" si="8"/>
        <v>117.86570457653062</v>
      </c>
      <c r="I75" s="21">
        <f t="shared" si="9"/>
        <v>30.248457220007154</v>
      </c>
      <c r="J75" s="19">
        <v>139.44671758132048</v>
      </c>
      <c r="K75" s="19">
        <v>113.24275683070034</v>
      </c>
      <c r="L75" s="19">
        <v>118.44541651910434</v>
      </c>
      <c r="M75" s="19">
        <v>111.59736596087539</v>
      </c>
      <c r="N75" s="19">
        <v>117.5945912729556</v>
      </c>
      <c r="O75" s="20">
        <f t="shared" si="10"/>
        <v>120.06536963299122</v>
      </c>
      <c r="P75" s="21">
        <f t="shared" si="11"/>
        <v>11.209602733045109</v>
      </c>
      <c r="Q75" s="19">
        <v>114.94927284343584</v>
      </c>
      <c r="R75" s="19">
        <v>117.6303404824386</v>
      </c>
      <c r="S75" s="19">
        <v>104.63510218156738</v>
      </c>
      <c r="T75" s="19">
        <v>132.55924150290525</v>
      </c>
      <c r="U75" s="19">
        <v>122.96384381784686</v>
      </c>
      <c r="V75" s="20">
        <f t="shared" si="12"/>
        <v>118.54756016563879</v>
      </c>
      <c r="W75" s="21">
        <f t="shared" si="13"/>
        <v>10.28562377730187</v>
      </c>
      <c r="X75" s="19">
        <v>135.35456143414814</v>
      </c>
      <c r="Y75" s="19">
        <v>124.44547055124194</v>
      </c>
      <c r="Z75" s="19">
        <v>123.1855536553762</v>
      </c>
      <c r="AA75" s="19">
        <v>150.33478402350289</v>
      </c>
      <c r="AB75" s="19">
        <v>130.08951367962041</v>
      </c>
      <c r="AC75" s="20">
        <f t="shared" si="14"/>
        <v>132.68197666877793</v>
      </c>
      <c r="AD75" s="21">
        <f t="shared" si="15"/>
        <v>10.99439930436113</v>
      </c>
    </row>
    <row r="76" spans="1:30" s="22" customFormat="1" x14ac:dyDescent="0.25">
      <c r="A76" s="16" t="s">
        <v>174</v>
      </c>
      <c r="B76" s="17" t="s">
        <v>175</v>
      </c>
      <c r="C76" s="18">
        <v>3.4958109882741825E-2</v>
      </c>
      <c r="D76" s="19">
        <v>259.65026170329986</v>
      </c>
      <c r="E76" s="19">
        <v>486.07762370743029</v>
      </c>
      <c r="F76" s="19">
        <v>457.34492712451907</v>
      </c>
      <c r="G76" s="19">
        <v>496.50714092590039</v>
      </c>
      <c r="H76" s="20">
        <f t="shared" si="8"/>
        <v>424.89498836528736</v>
      </c>
      <c r="I76" s="21">
        <f t="shared" si="9"/>
        <v>111.4008280592313</v>
      </c>
      <c r="J76" s="19">
        <v>481.99190838619654</v>
      </c>
      <c r="K76" s="19">
        <v>378.3189328986183</v>
      </c>
      <c r="L76" s="19">
        <v>451.93181287572861</v>
      </c>
      <c r="M76" s="19">
        <v>411.74227915167319</v>
      </c>
      <c r="N76" s="19">
        <v>406.70713276105892</v>
      </c>
      <c r="O76" s="20">
        <f t="shared" si="10"/>
        <v>426.13841321465509</v>
      </c>
      <c r="P76" s="21">
        <f t="shared" si="11"/>
        <v>40.793499551628194</v>
      </c>
      <c r="Q76" s="19">
        <v>399.12957469385793</v>
      </c>
      <c r="R76" s="19">
        <v>433.80462628446281</v>
      </c>
      <c r="S76" s="19">
        <v>362.28692126621735</v>
      </c>
      <c r="T76" s="19">
        <v>439.33258431839045</v>
      </c>
      <c r="U76" s="19">
        <v>440.29594489906475</v>
      </c>
      <c r="V76" s="20">
        <f t="shared" si="12"/>
        <v>414.96993029239866</v>
      </c>
      <c r="W76" s="21">
        <f t="shared" si="13"/>
        <v>33.970972924327754</v>
      </c>
      <c r="X76" s="19">
        <v>449.70394688593422</v>
      </c>
      <c r="Y76" s="19">
        <v>451.27652128587027</v>
      </c>
      <c r="Z76" s="19">
        <v>440.20583363290467</v>
      </c>
      <c r="AA76" s="19">
        <v>524.69455464748239</v>
      </c>
      <c r="AB76" s="19">
        <v>480.72416642884986</v>
      </c>
      <c r="AC76" s="20">
        <f t="shared" si="14"/>
        <v>469.32100457620828</v>
      </c>
      <c r="AD76" s="21">
        <f t="shared" si="15"/>
        <v>34.476033909188502</v>
      </c>
    </row>
    <row r="77" spans="1:30" s="22" customFormat="1" x14ac:dyDescent="0.25">
      <c r="A77" s="16" t="s">
        <v>176</v>
      </c>
      <c r="B77" s="17" t="s">
        <v>177</v>
      </c>
      <c r="C77" s="18">
        <v>3.662548864459652E-2</v>
      </c>
      <c r="D77" s="19">
        <v>2455.6188012009738</v>
      </c>
      <c r="E77" s="19">
        <v>4854.5585736087787</v>
      </c>
      <c r="F77" s="19">
        <v>4713.3928767432299</v>
      </c>
      <c r="G77" s="19">
        <v>5266.361269537706</v>
      </c>
      <c r="H77" s="20">
        <f t="shared" si="8"/>
        <v>4322.4828802726724</v>
      </c>
      <c r="I77" s="21">
        <f t="shared" si="9"/>
        <v>1266.4916202156617</v>
      </c>
      <c r="J77" s="19">
        <v>5412.6358493727275</v>
      </c>
      <c r="K77" s="19">
        <v>3869.771044407385</v>
      </c>
      <c r="L77" s="19">
        <v>4839.7784803755803</v>
      </c>
      <c r="M77" s="19">
        <v>4408.6788719631122</v>
      </c>
      <c r="N77" s="19">
        <v>4226.4777169127919</v>
      </c>
      <c r="O77" s="20">
        <f t="shared" si="10"/>
        <v>4551.4683926063199</v>
      </c>
      <c r="P77" s="21">
        <f t="shared" si="11"/>
        <v>594.8636726884863</v>
      </c>
      <c r="Q77" s="19">
        <v>4165.5752621724023</v>
      </c>
      <c r="R77" s="19">
        <v>4552.3949773077547</v>
      </c>
      <c r="S77" s="19">
        <v>3662.3094761729653</v>
      </c>
      <c r="T77" s="19">
        <v>4392.8342198810114</v>
      </c>
      <c r="U77" s="19">
        <v>4588.3992530899559</v>
      </c>
      <c r="V77" s="20">
        <f t="shared" si="12"/>
        <v>4272.3026377248189</v>
      </c>
      <c r="W77" s="21">
        <f t="shared" si="13"/>
        <v>379.59815630076014</v>
      </c>
      <c r="X77" s="19">
        <v>4466.7239138029281</v>
      </c>
      <c r="Y77" s="19">
        <v>4800.8301032238523</v>
      </c>
      <c r="Z77" s="19">
        <v>4841.8493615361913</v>
      </c>
      <c r="AA77" s="19">
        <v>5472.8594289139501</v>
      </c>
      <c r="AB77" s="19">
        <v>4854.1756650793204</v>
      </c>
      <c r="AC77" s="20">
        <f t="shared" si="14"/>
        <v>4887.2876945112494</v>
      </c>
      <c r="AD77" s="21">
        <f t="shared" si="15"/>
        <v>364.14424115415301</v>
      </c>
    </row>
    <row r="78" spans="1:30" s="22" customFormat="1" x14ac:dyDescent="0.25">
      <c r="A78" s="16" t="s">
        <v>178</v>
      </c>
      <c r="B78" s="24" t="s">
        <v>179</v>
      </c>
      <c r="C78" s="18">
        <v>8.3564519816199861E-2</v>
      </c>
      <c r="D78" s="19">
        <v>3.9479853813136194</v>
      </c>
      <c r="E78" s="19">
        <v>2.4075293094552181</v>
      </c>
      <c r="F78" s="19">
        <v>1.7612694345958975</v>
      </c>
      <c r="G78" s="19">
        <v>2.5673861794943496</v>
      </c>
      <c r="H78" s="20">
        <f t="shared" si="8"/>
        <v>2.6710425762147709</v>
      </c>
      <c r="I78" s="21">
        <f t="shared" si="9"/>
        <v>0.91986484279741576</v>
      </c>
      <c r="J78" s="19">
        <v>0.36161752646381712</v>
      </c>
      <c r="K78" s="19">
        <v>0.32758130810888114</v>
      </c>
      <c r="L78" s="19">
        <v>0.39834770343659925</v>
      </c>
      <c r="M78" s="19">
        <v>0.31799219045243887</v>
      </c>
      <c r="N78" s="19">
        <v>0.29763047285187166</v>
      </c>
      <c r="O78" s="20">
        <f t="shared" si="10"/>
        <v>0.34063384026272159</v>
      </c>
      <c r="P78" s="21">
        <f t="shared" si="11"/>
        <v>3.969731602851187E-2</v>
      </c>
      <c r="Q78" s="19">
        <v>0.31164165276811862</v>
      </c>
      <c r="R78" s="19">
        <v>0.28567489072117219</v>
      </c>
      <c r="S78" s="19">
        <v>0.25104779230893093</v>
      </c>
      <c r="T78" s="19">
        <v>0.31015806351244779</v>
      </c>
      <c r="U78" s="19">
        <v>0.32863261966390062</v>
      </c>
      <c r="V78" s="20">
        <f t="shared" si="12"/>
        <v>0.29743100379491405</v>
      </c>
      <c r="W78" s="21">
        <f t="shared" si="13"/>
        <v>3.0112580130591371E-2</v>
      </c>
      <c r="X78" s="19">
        <v>0.35443775029319341</v>
      </c>
      <c r="Y78" s="19">
        <v>0.3707511356017803</v>
      </c>
      <c r="Z78" s="19">
        <v>0.3696681440517891</v>
      </c>
      <c r="AA78" s="19">
        <v>0.34052761896719158</v>
      </c>
      <c r="AB78" s="19">
        <v>0.35734366702345399</v>
      </c>
      <c r="AC78" s="20">
        <f t="shared" si="14"/>
        <v>0.35854566318748166</v>
      </c>
      <c r="AD78" s="21">
        <f t="shared" si="15"/>
        <v>1.2406175862073857E-2</v>
      </c>
    </row>
    <row r="79" spans="1:30" s="22" customFormat="1" x14ac:dyDescent="0.25">
      <c r="A79" s="16" t="s">
        <v>180</v>
      </c>
      <c r="B79" s="30" t="s">
        <v>181</v>
      </c>
      <c r="C79" s="18">
        <v>7.7910314667447675E-2</v>
      </c>
      <c r="D79" s="19">
        <v>3.3206502564651252</v>
      </c>
      <c r="E79" s="19">
        <v>2.042587402016697</v>
      </c>
      <c r="F79" s="19">
        <v>1.4042902920596836</v>
      </c>
      <c r="G79" s="19">
        <v>1.7974857276728338</v>
      </c>
      <c r="H79" s="20">
        <f t="shared" si="8"/>
        <v>2.1412534195535846</v>
      </c>
      <c r="I79" s="21">
        <f t="shared" si="9"/>
        <v>0.82905624240259979</v>
      </c>
      <c r="J79" s="19">
        <v>0.91033907724048935</v>
      </c>
      <c r="K79" s="19">
        <v>0.76426631994817584</v>
      </c>
      <c r="L79" s="19">
        <v>0.8906396238311155</v>
      </c>
      <c r="M79" s="19">
        <v>0.75269478579709015</v>
      </c>
      <c r="N79" s="19">
        <v>0.81149609860772776</v>
      </c>
      <c r="O79" s="20">
        <f t="shared" si="10"/>
        <v>0.82588718108491965</v>
      </c>
      <c r="P79" s="21">
        <f t="shared" si="11"/>
        <v>7.1913771483526692E-2</v>
      </c>
      <c r="Q79" s="19">
        <v>0.84670852265617902</v>
      </c>
      <c r="R79" s="19">
        <v>0.91446654444197084</v>
      </c>
      <c r="S79" s="19">
        <v>0.74365342532066292</v>
      </c>
      <c r="T79" s="19">
        <v>0.7704594369242237</v>
      </c>
      <c r="U79" s="19">
        <v>0.9145485887316992</v>
      </c>
      <c r="V79" s="20">
        <f t="shared" si="12"/>
        <v>0.83796730361494709</v>
      </c>
      <c r="W79" s="21">
        <f t="shared" si="13"/>
        <v>7.9444407750974805E-2</v>
      </c>
      <c r="X79" s="19">
        <v>0.82762554064413485</v>
      </c>
      <c r="Y79" s="19">
        <v>0.97170327117263799</v>
      </c>
      <c r="Z79" s="19">
        <v>0.92859201050078088</v>
      </c>
      <c r="AA79" s="19">
        <v>1.0970111894950618</v>
      </c>
      <c r="AB79" s="19">
        <v>0.86338915343143807</v>
      </c>
      <c r="AC79" s="20">
        <f t="shared" si="14"/>
        <v>0.93766423304881064</v>
      </c>
      <c r="AD79" s="21">
        <f t="shared" si="15"/>
        <v>0.10518758855651378</v>
      </c>
    </row>
    <row r="80" spans="1:30" s="22" customFormat="1" x14ac:dyDescent="0.25">
      <c r="A80" s="16" t="s">
        <v>182</v>
      </c>
      <c r="B80" s="17" t="s">
        <v>183</v>
      </c>
      <c r="C80" s="18">
        <v>5.2270249206714262E-2</v>
      </c>
      <c r="D80" s="19">
        <v>1.4319582563018649</v>
      </c>
      <c r="E80" s="19">
        <v>2.5163280402354955</v>
      </c>
      <c r="F80" s="19">
        <v>2.9206210865651507</v>
      </c>
      <c r="G80" s="19">
        <v>3.6717875249869589</v>
      </c>
      <c r="H80" s="20">
        <f t="shared" si="8"/>
        <v>2.6351737270223676</v>
      </c>
      <c r="I80" s="21">
        <f t="shared" si="9"/>
        <v>0.93414847632295939</v>
      </c>
      <c r="J80" s="19">
        <v>2.1973543552298724</v>
      </c>
      <c r="K80" s="19">
        <v>2.1154098793131215</v>
      </c>
      <c r="L80" s="19">
        <v>2.6795126453933418</v>
      </c>
      <c r="M80" s="19">
        <v>1.9306906804457464</v>
      </c>
      <c r="N80" s="19">
        <v>2.0756718085375816</v>
      </c>
      <c r="O80" s="20">
        <f t="shared" si="10"/>
        <v>2.1997278737839325</v>
      </c>
      <c r="P80" s="21">
        <f t="shared" si="11"/>
        <v>0.28507871876636814</v>
      </c>
      <c r="Q80" s="19">
        <v>2.1534267540339007</v>
      </c>
      <c r="R80" s="19">
        <v>1.7154809673085285</v>
      </c>
      <c r="S80" s="19">
        <v>1.6839091484673667</v>
      </c>
      <c r="T80" s="19">
        <v>1.0742557087035927</v>
      </c>
      <c r="U80" s="19">
        <v>1.7005540405444033</v>
      </c>
      <c r="V80" s="20">
        <f t="shared" si="12"/>
        <v>1.6655253238115584</v>
      </c>
      <c r="W80" s="21">
        <f t="shared" si="13"/>
        <v>0.38461282664682761</v>
      </c>
      <c r="X80" s="19">
        <v>2.2496252368310294</v>
      </c>
      <c r="Y80" s="19">
        <v>2.38273791104693</v>
      </c>
      <c r="Z80" s="19">
        <v>2.5901914554024579</v>
      </c>
      <c r="AA80" s="19">
        <v>2.3586245029624471</v>
      </c>
      <c r="AB80" s="19">
        <v>1.6662416405970517</v>
      </c>
      <c r="AC80" s="20">
        <f t="shared" si="14"/>
        <v>2.2494841493679831</v>
      </c>
      <c r="AD80" s="21">
        <f t="shared" si="15"/>
        <v>0.34854034705922737</v>
      </c>
    </row>
    <row r="81" spans="1:30" s="22" customFormat="1" x14ac:dyDescent="0.25">
      <c r="A81" s="16" t="s">
        <v>184</v>
      </c>
      <c r="B81" s="17" t="s">
        <v>185</v>
      </c>
      <c r="C81" s="18">
        <v>3.9118225256594356E-2</v>
      </c>
      <c r="D81" s="19">
        <v>9.2740071235817521</v>
      </c>
      <c r="E81" s="19">
        <v>19.999374223013991</v>
      </c>
      <c r="F81" s="19">
        <v>22.581400553451413</v>
      </c>
      <c r="G81" s="19">
        <v>41.327770981847266</v>
      </c>
      <c r="H81" s="20">
        <f t="shared" si="8"/>
        <v>23.295638220473606</v>
      </c>
      <c r="I81" s="21">
        <f t="shared" si="9"/>
        <v>13.330909475439292</v>
      </c>
      <c r="J81" s="19">
        <v>19.96265202407173</v>
      </c>
      <c r="K81" s="19">
        <v>15.855031935597657</v>
      </c>
      <c r="L81" s="19">
        <v>26.147348083620216</v>
      </c>
      <c r="M81" s="19">
        <v>19.681534211882706</v>
      </c>
      <c r="N81" s="19">
        <v>21.313759450043474</v>
      </c>
      <c r="O81" s="20">
        <f t="shared" si="10"/>
        <v>20.592065141043157</v>
      </c>
      <c r="P81" s="21">
        <f t="shared" si="11"/>
        <v>3.7096739170039585</v>
      </c>
      <c r="Q81" s="19">
        <v>16.773420268883822</v>
      </c>
      <c r="R81" s="19">
        <v>15.633979819108893</v>
      </c>
      <c r="S81" s="19">
        <v>12.692609487100889</v>
      </c>
      <c r="T81" s="19">
        <v>6.0466574881773445</v>
      </c>
      <c r="U81" s="19">
        <v>13.586028983858311</v>
      </c>
      <c r="V81" s="20">
        <f t="shared" si="12"/>
        <v>12.94653920942585</v>
      </c>
      <c r="W81" s="21">
        <f t="shared" si="13"/>
        <v>4.1817804496564284</v>
      </c>
      <c r="X81" s="19">
        <v>17.287283519921417</v>
      </c>
      <c r="Y81" s="19">
        <v>23.723356387985625</v>
      </c>
      <c r="Z81" s="19">
        <v>21.695895259106045</v>
      </c>
      <c r="AA81" s="19">
        <v>18.145745709404487</v>
      </c>
      <c r="AB81" s="19">
        <v>14.734159096657955</v>
      </c>
      <c r="AC81" s="20">
        <f t="shared" si="14"/>
        <v>19.117287994615104</v>
      </c>
      <c r="AD81" s="21">
        <f t="shared" si="15"/>
        <v>3.5836333236797069</v>
      </c>
    </row>
    <row r="82" spans="1:30" s="22" customFormat="1" x14ac:dyDescent="0.25">
      <c r="A82" s="16" t="s">
        <v>186</v>
      </c>
      <c r="B82" s="17" t="s">
        <v>187</v>
      </c>
      <c r="C82" s="18">
        <v>7.7478310879605813E-2</v>
      </c>
      <c r="D82" s="19">
        <v>2.0982005533718304</v>
      </c>
      <c r="E82" s="19">
        <v>2.2636644008575013</v>
      </c>
      <c r="F82" s="19">
        <v>2.3031086991527285</v>
      </c>
      <c r="G82" s="19">
        <v>3.1228338884887386</v>
      </c>
      <c r="H82" s="20">
        <f t="shared" si="8"/>
        <v>2.4469518854676995</v>
      </c>
      <c r="I82" s="21">
        <f t="shared" si="9"/>
        <v>0.45924907472610704</v>
      </c>
      <c r="J82" s="19">
        <v>1.7569246883727585</v>
      </c>
      <c r="K82" s="19">
        <v>1.3604773045332761</v>
      </c>
      <c r="L82" s="19">
        <v>1.877809509995976</v>
      </c>
      <c r="M82" s="19">
        <v>1.3986259064920763</v>
      </c>
      <c r="N82" s="19">
        <v>1.7038068751900095</v>
      </c>
      <c r="O82" s="20">
        <f t="shared" si="10"/>
        <v>1.6195288569168191</v>
      </c>
      <c r="P82" s="21">
        <f t="shared" si="11"/>
        <v>0.22836107095956723</v>
      </c>
      <c r="Q82" s="19">
        <v>1.2260119465056851</v>
      </c>
      <c r="R82" s="19">
        <v>0.95126601189254201</v>
      </c>
      <c r="S82" s="19">
        <v>0.79620820503702072</v>
      </c>
      <c r="T82" s="19">
        <v>0.65831842826035969</v>
      </c>
      <c r="U82" s="19">
        <v>1.0026430881033144</v>
      </c>
      <c r="V82" s="20">
        <f t="shared" si="12"/>
        <v>0.92688953595978441</v>
      </c>
      <c r="W82" s="21">
        <f t="shared" si="13"/>
        <v>0.21506689649658681</v>
      </c>
      <c r="X82" s="19">
        <v>1.6684578862966499</v>
      </c>
      <c r="Y82" s="19">
        <v>1.7076860691595168</v>
      </c>
      <c r="Z82" s="19">
        <v>1.6233224093283873</v>
      </c>
      <c r="AA82" s="19">
        <v>1.2977756702838898</v>
      </c>
      <c r="AB82" s="19">
        <v>1.3600019221283959</v>
      </c>
      <c r="AC82" s="20">
        <f t="shared" si="14"/>
        <v>1.5314487914393677</v>
      </c>
      <c r="AD82" s="21">
        <f t="shared" si="15"/>
        <v>0.18859280761929922</v>
      </c>
    </row>
    <row r="83" spans="1:30" s="22" customFormat="1" x14ac:dyDescent="0.25">
      <c r="A83" s="16" t="s">
        <v>188</v>
      </c>
      <c r="B83" s="17" t="s">
        <v>189</v>
      </c>
      <c r="C83" s="18">
        <v>6.0671866402311751E-2</v>
      </c>
      <c r="D83" s="19">
        <v>0.69407522625967588</v>
      </c>
      <c r="E83" s="19">
        <v>0.8662784417158772</v>
      </c>
      <c r="F83" s="19">
        <v>1.1574755465358726</v>
      </c>
      <c r="G83" s="19">
        <v>2.0007918233529485</v>
      </c>
      <c r="H83" s="20">
        <f t="shared" si="8"/>
        <v>1.1796552594660934</v>
      </c>
      <c r="I83" s="21">
        <f t="shared" si="9"/>
        <v>0.579870731217909</v>
      </c>
      <c r="J83" s="19">
        <v>1.7961716135451145</v>
      </c>
      <c r="K83" s="19">
        <v>1.4646065844878895</v>
      </c>
      <c r="L83" s="19">
        <v>2.0325864802778351</v>
      </c>
      <c r="M83" s="19">
        <v>1.6238046830233681</v>
      </c>
      <c r="N83" s="19">
        <v>1.6192387209227286</v>
      </c>
      <c r="O83" s="20">
        <f t="shared" si="10"/>
        <v>1.7072816164513871</v>
      </c>
      <c r="P83" s="21">
        <f t="shared" si="11"/>
        <v>0.21641153332168347</v>
      </c>
      <c r="Q83" s="19">
        <v>1.5893663371506837</v>
      </c>
      <c r="R83" s="19">
        <v>1.2421619936556039</v>
      </c>
      <c r="S83" s="19">
        <v>1.1755894949339574</v>
      </c>
      <c r="T83" s="19">
        <v>0.64701985103021398</v>
      </c>
      <c r="U83" s="19">
        <v>1.213743826714434</v>
      </c>
      <c r="V83" s="20">
        <f t="shared" si="12"/>
        <v>1.1735763006969786</v>
      </c>
      <c r="W83" s="21">
        <f t="shared" si="13"/>
        <v>0.33781079374253853</v>
      </c>
      <c r="X83" s="19">
        <v>1.8171719377942421</v>
      </c>
      <c r="Y83" s="19">
        <v>1.8795267983821677</v>
      </c>
      <c r="Z83" s="19">
        <v>1.9229487135899488</v>
      </c>
      <c r="AA83" s="19">
        <v>1.6516225230330481</v>
      </c>
      <c r="AB83" s="19">
        <v>1.1209624473197057</v>
      </c>
      <c r="AC83" s="20">
        <f t="shared" si="14"/>
        <v>1.6784464840238225</v>
      </c>
      <c r="AD83" s="21">
        <f t="shared" si="15"/>
        <v>0.3282405218251605</v>
      </c>
    </row>
    <row r="84" spans="1:30" s="22" customFormat="1" x14ac:dyDescent="0.25">
      <c r="A84" s="16" t="s">
        <v>190</v>
      </c>
      <c r="B84" s="24" t="s">
        <v>191</v>
      </c>
      <c r="C84" s="18">
        <v>8.7521831316017415E-2</v>
      </c>
      <c r="D84" s="19">
        <v>5.6472493972957301</v>
      </c>
      <c r="E84" s="19">
        <v>3.0185983740605487</v>
      </c>
      <c r="F84" s="19">
        <v>2.3193802124569243</v>
      </c>
      <c r="G84" s="19">
        <v>2.919201674604587</v>
      </c>
      <c r="H84" s="20">
        <f t="shared" si="8"/>
        <v>3.4761074146044475</v>
      </c>
      <c r="I84" s="21">
        <f t="shared" si="9"/>
        <v>1.4800150736413531</v>
      </c>
      <c r="J84" s="19">
        <v>1.5337375433001259</v>
      </c>
      <c r="K84" s="19">
        <v>1.3506700256832063</v>
      </c>
      <c r="L84" s="19">
        <v>1.5278185934983444</v>
      </c>
      <c r="M84" s="19">
        <v>1.3717480221111376</v>
      </c>
      <c r="N84" s="19">
        <v>1.8443741400379385</v>
      </c>
      <c r="O84" s="20">
        <f t="shared" si="10"/>
        <v>1.5256696649261507</v>
      </c>
      <c r="P84" s="21">
        <f t="shared" si="11"/>
        <v>0.19745822145062514</v>
      </c>
      <c r="Q84" s="19">
        <v>1.367720079775113</v>
      </c>
      <c r="R84" s="19">
        <v>1.2106764986608718</v>
      </c>
      <c r="S84" s="19">
        <v>1.0732244715206611</v>
      </c>
      <c r="T84" s="19">
        <v>0.94782440826427428</v>
      </c>
      <c r="U84" s="19">
        <v>1.4731513301153871</v>
      </c>
      <c r="V84" s="20">
        <f t="shared" si="12"/>
        <v>1.2145193576672617</v>
      </c>
      <c r="W84" s="21">
        <f t="shared" si="13"/>
        <v>0.21299422931171091</v>
      </c>
      <c r="X84" s="19">
        <v>1.625926888438183</v>
      </c>
      <c r="Y84" s="19">
        <v>1.5934114375367328</v>
      </c>
      <c r="Z84" s="19">
        <v>1.8888828995967339</v>
      </c>
      <c r="AA84" s="19">
        <v>2.0341389789677233</v>
      </c>
      <c r="AB84" s="19">
        <v>1.151969259373955</v>
      </c>
      <c r="AC84" s="20">
        <f t="shared" si="14"/>
        <v>1.6588658927826656</v>
      </c>
      <c r="AD84" s="21">
        <f t="shared" si="15"/>
        <v>0.33765780507726789</v>
      </c>
    </row>
    <row r="85" spans="1:30" s="22" customFormat="1" x14ac:dyDescent="0.25">
      <c r="A85" s="16" t="s">
        <v>192</v>
      </c>
      <c r="B85" s="24" t="s">
        <v>193</v>
      </c>
      <c r="C85" s="18">
        <v>7.2596056987242127E-2</v>
      </c>
      <c r="D85" s="19">
        <v>2.4988617193252454</v>
      </c>
      <c r="E85" s="19">
        <v>2.1132874503507493</v>
      </c>
      <c r="F85" s="19">
        <v>1.5922352138209521</v>
      </c>
      <c r="G85" s="19">
        <v>1.9672221362196842</v>
      </c>
      <c r="H85" s="20">
        <f t="shared" si="8"/>
        <v>2.0429016299291578</v>
      </c>
      <c r="I85" s="21">
        <f t="shared" si="9"/>
        <v>0.37491393288524394</v>
      </c>
      <c r="J85" s="19">
        <v>1.4937690108645409</v>
      </c>
      <c r="K85" s="19">
        <v>1.0948441643410214</v>
      </c>
      <c r="L85" s="19">
        <v>1.2106460545024906</v>
      </c>
      <c r="M85" s="19">
        <v>1.2365644526848585</v>
      </c>
      <c r="N85" s="19">
        <v>1.3103467511656863</v>
      </c>
      <c r="O85" s="20">
        <f t="shared" si="10"/>
        <v>1.2692340867117196</v>
      </c>
      <c r="P85" s="21">
        <f t="shared" si="11"/>
        <v>0.14749397519294949</v>
      </c>
      <c r="Q85" s="19">
        <v>1.3401179282751403</v>
      </c>
      <c r="R85" s="19">
        <v>1.1919158978331381</v>
      </c>
      <c r="S85" s="19">
        <v>0.963938549707126</v>
      </c>
      <c r="T85" s="19">
        <v>1.2493478491482721</v>
      </c>
      <c r="U85" s="19">
        <v>1.2884010835745816</v>
      </c>
      <c r="V85" s="20">
        <f t="shared" si="12"/>
        <v>1.2067442617076516</v>
      </c>
      <c r="W85" s="21">
        <f t="shared" si="13"/>
        <v>0.14615568010613927</v>
      </c>
      <c r="X85" s="19">
        <v>1.4439665967534709</v>
      </c>
      <c r="Y85" s="19">
        <v>1.2541247390052779</v>
      </c>
      <c r="Z85" s="19">
        <v>1.3123062193789721</v>
      </c>
      <c r="AA85" s="19">
        <v>1.5100153710280482</v>
      </c>
      <c r="AB85" s="19">
        <v>1.3801623458445875</v>
      </c>
      <c r="AC85" s="20">
        <f t="shared" si="14"/>
        <v>1.3801150544020715</v>
      </c>
      <c r="AD85" s="21">
        <f t="shared" si="15"/>
        <v>0.10176285132310751</v>
      </c>
    </row>
    <row r="86" spans="1:30" s="22" customFormat="1" x14ac:dyDescent="0.25">
      <c r="A86" s="16" t="s">
        <v>194</v>
      </c>
      <c r="B86" s="17" t="s">
        <v>195</v>
      </c>
      <c r="C86" s="18">
        <v>4.6744203287149566E-2</v>
      </c>
      <c r="D86" s="19">
        <v>10.576969753015744</v>
      </c>
      <c r="E86" s="19">
        <v>11.134835945600278</v>
      </c>
      <c r="F86" s="19">
        <v>10.682567670323394</v>
      </c>
      <c r="G86" s="19">
        <v>12.58454386973267</v>
      </c>
      <c r="H86" s="20">
        <f t="shared" si="8"/>
        <v>11.244729309668021</v>
      </c>
      <c r="I86" s="21">
        <f t="shared" si="9"/>
        <v>0.92540228028651372</v>
      </c>
      <c r="J86" s="19">
        <v>5.5995758655826871</v>
      </c>
      <c r="K86" s="19">
        <v>4.6747642823562909</v>
      </c>
      <c r="L86" s="19">
        <v>5.6340316484097217</v>
      </c>
      <c r="M86" s="19">
        <v>4.3481317320853581</v>
      </c>
      <c r="N86" s="19">
        <v>4.9219987535555392</v>
      </c>
      <c r="O86" s="20">
        <f t="shared" si="10"/>
        <v>5.0357004563979197</v>
      </c>
      <c r="P86" s="21">
        <f t="shared" si="11"/>
        <v>0.56831097165887023</v>
      </c>
      <c r="Q86" s="19">
        <v>4.6065343948566468</v>
      </c>
      <c r="R86" s="19">
        <v>3.3633648247242727</v>
      </c>
      <c r="S86" s="19">
        <v>3.0986582096522222</v>
      </c>
      <c r="T86" s="19">
        <v>2.2023890746854167</v>
      </c>
      <c r="U86" s="19">
        <v>3.5192719255183826</v>
      </c>
      <c r="V86" s="20">
        <f t="shared" si="12"/>
        <v>3.3580436858873881</v>
      </c>
      <c r="W86" s="21">
        <f t="shared" si="13"/>
        <v>0.86422947123864635</v>
      </c>
      <c r="X86" s="19">
        <v>5.9499357868196556</v>
      </c>
      <c r="Y86" s="19">
        <v>5.570102380327115</v>
      </c>
      <c r="Z86" s="19">
        <v>5.7850484628190371</v>
      </c>
      <c r="AA86" s="19">
        <v>5.8986602352767408</v>
      </c>
      <c r="AB86" s="19">
        <v>4.1275088509830402</v>
      </c>
      <c r="AC86" s="20">
        <f t="shared" si="14"/>
        <v>5.4662511432451177</v>
      </c>
      <c r="AD86" s="21">
        <f t="shared" si="15"/>
        <v>0.76249199877827212</v>
      </c>
    </row>
    <row r="87" spans="1:30" s="22" customFormat="1" x14ac:dyDescent="0.25">
      <c r="A87" s="16" t="s">
        <v>196</v>
      </c>
      <c r="B87" s="17" t="s">
        <v>197</v>
      </c>
      <c r="C87" s="18">
        <v>3.7879929248686835E-2</v>
      </c>
      <c r="D87" s="19">
        <v>5.5953438770677586</v>
      </c>
      <c r="E87" s="19">
        <v>8.2191215410672367</v>
      </c>
      <c r="F87" s="19">
        <v>8.5130287637113113</v>
      </c>
      <c r="G87" s="19">
        <v>14.040981436604778</v>
      </c>
      <c r="H87" s="20">
        <f t="shared" si="8"/>
        <v>9.0921189046127715</v>
      </c>
      <c r="I87" s="21">
        <f t="shared" si="9"/>
        <v>3.5504058801712333</v>
      </c>
      <c r="J87" s="19">
        <v>7.9012809305397358</v>
      </c>
      <c r="K87" s="19">
        <v>6.1293574944416092</v>
      </c>
      <c r="L87" s="19">
        <v>9.2450543985579756</v>
      </c>
      <c r="M87" s="19">
        <v>6.9475450913237893</v>
      </c>
      <c r="N87" s="19">
        <v>7.7155658336864779</v>
      </c>
      <c r="O87" s="20">
        <f t="shared" si="10"/>
        <v>7.5877607497099175</v>
      </c>
      <c r="P87" s="21">
        <f t="shared" si="11"/>
        <v>1.1616870733990612</v>
      </c>
      <c r="Q87" s="19">
        <v>7.2197339441150303</v>
      </c>
      <c r="R87" s="19">
        <v>6.4367015341955263</v>
      </c>
      <c r="S87" s="19">
        <v>5.1443714898559296</v>
      </c>
      <c r="T87" s="19">
        <v>2.9963177894955559</v>
      </c>
      <c r="U87" s="19">
        <v>5.6136731042311432</v>
      </c>
      <c r="V87" s="20">
        <f t="shared" si="12"/>
        <v>5.4821595723786363</v>
      </c>
      <c r="W87" s="21">
        <f t="shared" si="13"/>
        <v>1.6000875774052514</v>
      </c>
      <c r="X87" s="19">
        <v>6.8575132588777192</v>
      </c>
      <c r="Y87" s="19">
        <v>8.7164792825313828</v>
      </c>
      <c r="Z87" s="19">
        <v>8.1749328818699674</v>
      </c>
      <c r="AA87" s="19">
        <v>6.8793346690042183</v>
      </c>
      <c r="AB87" s="19">
        <v>5.4578170143167926</v>
      </c>
      <c r="AC87" s="20">
        <f t="shared" si="14"/>
        <v>7.2172154213200157</v>
      </c>
      <c r="AD87" s="21">
        <f t="shared" si="15"/>
        <v>1.2751516245914949</v>
      </c>
    </row>
    <row r="88" spans="1:30" s="22" customFormat="1" x14ac:dyDescent="0.25">
      <c r="A88" s="16" t="s">
        <v>198</v>
      </c>
      <c r="B88" s="17" t="s">
        <v>199</v>
      </c>
      <c r="C88" s="18">
        <v>6.1313637587606981E-2</v>
      </c>
      <c r="D88" s="19">
        <v>1.7392635014265203</v>
      </c>
      <c r="E88" s="19">
        <v>1.9959259526245672</v>
      </c>
      <c r="F88" s="19">
        <v>3.2832487609174321</v>
      </c>
      <c r="G88" s="19">
        <v>4.9836080657091184</v>
      </c>
      <c r="H88" s="20">
        <f t="shared" si="8"/>
        <v>3.0005115701694094</v>
      </c>
      <c r="I88" s="21">
        <f t="shared" si="9"/>
        <v>1.4846493394670202</v>
      </c>
      <c r="J88" s="19">
        <v>4.9707051267655231</v>
      </c>
      <c r="K88" s="19">
        <v>4.690692655535508</v>
      </c>
      <c r="L88" s="19">
        <v>6.1128335202482091</v>
      </c>
      <c r="M88" s="19">
        <v>4.4363802494234603</v>
      </c>
      <c r="N88" s="19">
        <v>5.0326259708649355</v>
      </c>
      <c r="O88" s="20">
        <f t="shared" si="10"/>
        <v>5.0486475045675272</v>
      </c>
      <c r="P88" s="21">
        <f t="shared" si="11"/>
        <v>0.64066887809482054</v>
      </c>
      <c r="Q88" s="19">
        <v>4.4252531468509222</v>
      </c>
      <c r="R88" s="19">
        <v>3.4873941790484126</v>
      </c>
      <c r="S88" s="19">
        <v>3.0585342810040368</v>
      </c>
      <c r="T88" s="19">
        <v>1.6793297987806626</v>
      </c>
      <c r="U88" s="19">
        <v>3.0397294867995819</v>
      </c>
      <c r="V88" s="20">
        <f t="shared" si="12"/>
        <v>3.1380481784967231</v>
      </c>
      <c r="W88" s="21">
        <f t="shared" si="13"/>
        <v>0.99030141813113604</v>
      </c>
      <c r="X88" s="19">
        <v>5.0128534798987356</v>
      </c>
      <c r="Y88" s="19">
        <v>5.7140069260833544</v>
      </c>
      <c r="Z88" s="19">
        <v>5.8230994733850139</v>
      </c>
      <c r="AA88" s="19">
        <v>5.0438696227973665</v>
      </c>
      <c r="AB88" s="19">
        <v>2.8896231063798741</v>
      </c>
      <c r="AC88" s="20">
        <f t="shared" si="14"/>
        <v>4.8966905217088694</v>
      </c>
      <c r="AD88" s="21">
        <f t="shared" si="15"/>
        <v>1.1821288826660712</v>
      </c>
    </row>
    <row r="89" spans="1:30" s="22" customFormat="1" x14ac:dyDescent="0.25">
      <c r="A89" s="16" t="s">
        <v>200</v>
      </c>
      <c r="B89" s="17" t="s">
        <v>201</v>
      </c>
      <c r="C89" s="18">
        <v>5.6541416552265085E-2</v>
      </c>
      <c r="D89" s="19">
        <v>2.1159478033062009</v>
      </c>
      <c r="E89" s="19">
        <v>2.8629286731107935</v>
      </c>
      <c r="F89" s="19">
        <v>4.1091588945647093</v>
      </c>
      <c r="G89" s="19">
        <v>6.0911589938723676</v>
      </c>
      <c r="H89" s="20">
        <f t="shared" si="8"/>
        <v>3.7947985912135178</v>
      </c>
      <c r="I89" s="21">
        <f t="shared" si="9"/>
        <v>1.7377202509364926</v>
      </c>
      <c r="J89" s="19">
        <v>2.8389254257465923</v>
      </c>
      <c r="K89" s="19">
        <v>2.950836496054785</v>
      </c>
      <c r="L89" s="19">
        <v>4.3087758943157262</v>
      </c>
      <c r="M89" s="19">
        <v>2.8370921043261284</v>
      </c>
      <c r="N89" s="19">
        <v>2.9154402711677578</v>
      </c>
      <c r="O89" s="20">
        <f t="shared" si="10"/>
        <v>3.1702140383221979</v>
      </c>
      <c r="P89" s="21">
        <f t="shared" si="11"/>
        <v>0.63837325408735845</v>
      </c>
      <c r="Q89" s="19">
        <v>2.6709009890217197</v>
      </c>
      <c r="R89" s="19">
        <v>1.990154756183935</v>
      </c>
      <c r="S89" s="19">
        <v>2.1854587401729253</v>
      </c>
      <c r="T89" s="19">
        <v>0.78859576748378668</v>
      </c>
      <c r="U89" s="19">
        <v>2.049298649556802</v>
      </c>
      <c r="V89" s="20">
        <f t="shared" si="12"/>
        <v>1.9368817804838336</v>
      </c>
      <c r="W89" s="21">
        <f t="shared" si="13"/>
        <v>0.69545147807638563</v>
      </c>
      <c r="X89" s="19">
        <v>3.0495517426581285</v>
      </c>
      <c r="Y89" s="19">
        <v>3.3649253447116689</v>
      </c>
      <c r="Z89" s="19">
        <v>4.0984242469781025</v>
      </c>
      <c r="AA89" s="19">
        <v>3.6441867754927926</v>
      </c>
      <c r="AB89" s="19">
        <v>1.787288041238164</v>
      </c>
      <c r="AC89" s="20">
        <f t="shared" si="14"/>
        <v>3.1888752302157712</v>
      </c>
      <c r="AD89" s="21">
        <f t="shared" si="15"/>
        <v>0.87313219824681509</v>
      </c>
    </row>
    <row r="90" spans="1:30" s="22" customFormat="1" x14ac:dyDescent="0.25">
      <c r="A90" s="16" t="s">
        <v>202</v>
      </c>
      <c r="B90" s="17" t="s">
        <v>203</v>
      </c>
      <c r="C90" s="18">
        <v>2.4085951447364241E-2</v>
      </c>
      <c r="D90" s="19">
        <v>5.9837207282927078</v>
      </c>
      <c r="E90" s="19">
        <v>11.963985039724049</v>
      </c>
      <c r="F90" s="19">
        <v>14.609271517048699</v>
      </c>
      <c r="G90" s="19">
        <v>28.259890990702672</v>
      </c>
      <c r="H90" s="20">
        <f t="shared" si="8"/>
        <v>15.204217068942032</v>
      </c>
      <c r="I90" s="21">
        <f t="shared" si="9"/>
        <v>9.4219820655768629</v>
      </c>
      <c r="J90" s="19">
        <v>13.260180929080764</v>
      </c>
      <c r="K90" s="19">
        <v>9.3762597912591659</v>
      </c>
      <c r="L90" s="19">
        <v>15.544078481539099</v>
      </c>
      <c r="M90" s="19">
        <v>12.528543734259562</v>
      </c>
      <c r="N90" s="19">
        <v>13.057760358375303</v>
      </c>
      <c r="O90" s="20">
        <f t="shared" si="10"/>
        <v>12.753364658902779</v>
      </c>
      <c r="P90" s="21">
        <f t="shared" si="11"/>
        <v>2.2131981863723516</v>
      </c>
      <c r="Q90" s="19">
        <v>10.510802258363178</v>
      </c>
      <c r="R90" s="19">
        <v>10.078590383937033</v>
      </c>
      <c r="S90" s="19">
        <v>7.7214631057901375</v>
      </c>
      <c r="T90" s="19">
        <v>3.9246209793406632</v>
      </c>
      <c r="U90" s="19">
        <v>8.8586903719266914</v>
      </c>
      <c r="V90" s="20">
        <f t="shared" si="12"/>
        <v>8.2188334198715403</v>
      </c>
      <c r="W90" s="21">
        <f t="shared" si="13"/>
        <v>2.6367058877906553</v>
      </c>
      <c r="X90" s="19">
        <v>10.673633961395762</v>
      </c>
      <c r="Y90" s="19">
        <v>14.688937083713876</v>
      </c>
      <c r="Z90" s="19">
        <v>14.015789967226015</v>
      </c>
      <c r="AA90" s="19">
        <v>11.720669431598337</v>
      </c>
      <c r="AB90" s="19">
        <v>9.7014133189974938</v>
      </c>
      <c r="AC90" s="20">
        <f t="shared" si="14"/>
        <v>12.160088752586297</v>
      </c>
      <c r="AD90" s="21">
        <f t="shared" si="15"/>
        <v>2.138131366024195</v>
      </c>
    </row>
    <row r="91" spans="1:30" s="22" customFormat="1" x14ac:dyDescent="0.25">
      <c r="A91" s="16" t="s">
        <v>204</v>
      </c>
      <c r="B91" s="29" t="s">
        <v>205</v>
      </c>
      <c r="C91" s="18">
        <v>0.1217072550788446</v>
      </c>
      <c r="D91" s="19">
        <v>10.580371130475127</v>
      </c>
      <c r="E91" s="19">
        <v>14.901293913016957</v>
      </c>
      <c r="F91" s="19">
        <v>13.787749768254285</v>
      </c>
      <c r="G91" s="19">
        <v>16.383799310998953</v>
      </c>
      <c r="H91" s="20">
        <f t="shared" si="8"/>
        <v>13.913303530686331</v>
      </c>
      <c r="I91" s="21">
        <f t="shared" si="9"/>
        <v>2.4633091921071482</v>
      </c>
      <c r="J91" s="19">
        <v>13.293207863736249</v>
      </c>
      <c r="K91" s="19">
        <v>9.3838326365533575</v>
      </c>
      <c r="L91" s="19">
        <v>12.21208295895268</v>
      </c>
      <c r="M91" s="19">
        <v>11.029416168727206</v>
      </c>
      <c r="N91" s="19">
        <v>9.4936443332361353</v>
      </c>
      <c r="O91" s="20">
        <f t="shared" si="10"/>
        <v>11.082436792241126</v>
      </c>
      <c r="P91" s="21">
        <f t="shared" si="11"/>
        <v>1.7011715032996035</v>
      </c>
      <c r="Q91" s="19">
        <v>11.351983860645261</v>
      </c>
      <c r="R91" s="19">
        <v>12.649096137156377</v>
      </c>
      <c r="S91" s="19">
        <v>10.137172631118521</v>
      </c>
      <c r="T91" s="19">
        <v>10.705100126559058</v>
      </c>
      <c r="U91" s="19">
        <v>11.784610617062114</v>
      </c>
      <c r="V91" s="20">
        <f t="shared" si="12"/>
        <v>11.325592674508266</v>
      </c>
      <c r="W91" s="21">
        <f t="shared" si="13"/>
        <v>0.96958864776829579</v>
      </c>
      <c r="X91" s="19">
        <v>11.18805410987653</v>
      </c>
      <c r="Y91" s="19">
        <v>12.481837797351984</v>
      </c>
      <c r="Z91" s="19">
        <v>12.021323055625198</v>
      </c>
      <c r="AA91" s="19">
        <v>13.137625949099624</v>
      </c>
      <c r="AB91" s="19">
        <v>11.668544030697589</v>
      </c>
      <c r="AC91" s="20">
        <f t="shared" si="14"/>
        <v>12.099476988530185</v>
      </c>
      <c r="AD91" s="21">
        <f t="shared" si="15"/>
        <v>0.74940909514804532</v>
      </c>
    </row>
    <row r="92" spans="1:30" s="22" customFormat="1" x14ac:dyDescent="0.25">
      <c r="A92" s="16" t="s">
        <v>206</v>
      </c>
      <c r="B92" s="24" t="s">
        <v>207</v>
      </c>
      <c r="C92" s="18">
        <v>6.5631218658741469E-2</v>
      </c>
      <c r="D92" s="19">
        <v>7.0678438026476087</v>
      </c>
      <c r="E92" s="19">
        <v>11.498071301759724</v>
      </c>
      <c r="F92" s="19">
        <v>10.394118108427104</v>
      </c>
      <c r="G92" s="19">
        <v>11.50588587357969</v>
      </c>
      <c r="H92" s="20">
        <f t="shared" si="8"/>
        <v>10.116479771603531</v>
      </c>
      <c r="I92" s="21">
        <f t="shared" si="9"/>
        <v>2.0984525083732462</v>
      </c>
      <c r="J92" s="19">
        <v>10.933255666091357</v>
      </c>
      <c r="K92" s="19">
        <v>8.5509473688383206</v>
      </c>
      <c r="L92" s="19">
        <v>11.547427428634876</v>
      </c>
      <c r="M92" s="19">
        <v>9.8322820950249117</v>
      </c>
      <c r="N92" s="19">
        <v>8.3795321776117326</v>
      </c>
      <c r="O92" s="20">
        <f t="shared" si="10"/>
        <v>9.8486889472402392</v>
      </c>
      <c r="P92" s="21">
        <f t="shared" si="11"/>
        <v>1.4057757110105122</v>
      </c>
      <c r="Q92" s="19">
        <v>9.2229926116908878</v>
      </c>
      <c r="R92" s="19">
        <v>10.397390481608513</v>
      </c>
      <c r="S92" s="19">
        <v>8.8818941407680345</v>
      </c>
      <c r="T92" s="19">
        <v>9.7587375978094091</v>
      </c>
      <c r="U92" s="19">
        <v>10.290146998678583</v>
      </c>
      <c r="V92" s="20">
        <f t="shared" si="12"/>
        <v>9.7102323661110859</v>
      </c>
      <c r="W92" s="21">
        <f t="shared" si="13"/>
        <v>0.65848060110262729</v>
      </c>
      <c r="X92" s="19">
        <v>9.2211895678340969</v>
      </c>
      <c r="Y92" s="19">
        <v>10.206169384317459</v>
      </c>
      <c r="Z92" s="19">
        <v>10.538587978680496</v>
      </c>
      <c r="AA92" s="19">
        <v>11.588861371781293</v>
      </c>
      <c r="AB92" s="19">
        <v>9.9786089139260259</v>
      </c>
      <c r="AC92" s="20">
        <f t="shared" si="14"/>
        <v>10.306683443307874</v>
      </c>
      <c r="AD92" s="21">
        <f t="shared" si="15"/>
        <v>0.86512901933262387</v>
      </c>
    </row>
    <row r="93" spans="1:30" s="22" customFormat="1" x14ac:dyDescent="0.25">
      <c r="A93" s="16" t="s">
        <v>208</v>
      </c>
      <c r="B93" s="17" t="s">
        <v>209</v>
      </c>
      <c r="C93" s="18">
        <v>0.17989094421040921</v>
      </c>
      <c r="D93" s="19">
        <v>2.2292912996777408</v>
      </c>
      <c r="E93" s="19">
        <v>3.5458138914150483</v>
      </c>
      <c r="F93" s="19">
        <v>4.5847547762099223</v>
      </c>
      <c r="G93" s="19">
        <v>7.5697276075767963</v>
      </c>
      <c r="H93" s="20">
        <f t="shared" si="8"/>
        <v>4.4823968937198764</v>
      </c>
      <c r="I93" s="21">
        <f t="shared" si="9"/>
        <v>2.27271941448583</v>
      </c>
      <c r="J93" s="19">
        <v>2.4403192158555966</v>
      </c>
      <c r="K93" s="19">
        <v>1.9284404480057278</v>
      </c>
      <c r="L93" s="19">
        <v>3.1265091412159771</v>
      </c>
      <c r="M93" s="19">
        <v>2.1095029112715915</v>
      </c>
      <c r="N93" s="19">
        <v>2.8034720000858684</v>
      </c>
      <c r="O93" s="20">
        <f t="shared" si="10"/>
        <v>2.4816487432869523</v>
      </c>
      <c r="P93" s="21">
        <f t="shared" si="11"/>
        <v>0.49133878574917694</v>
      </c>
      <c r="Q93" s="19">
        <v>2.282178784430394</v>
      </c>
      <c r="R93" s="19">
        <v>2.3417886422337286</v>
      </c>
      <c r="S93" s="19">
        <v>1.9535358615890761</v>
      </c>
      <c r="T93" s="19">
        <v>1.1796748560863053</v>
      </c>
      <c r="U93" s="19">
        <v>2.7660909959165365</v>
      </c>
      <c r="V93" s="20">
        <f t="shared" si="12"/>
        <v>2.1046538280512079</v>
      </c>
      <c r="W93" s="21">
        <f t="shared" si="13"/>
        <v>0.59238287779809629</v>
      </c>
      <c r="X93" s="19">
        <v>2.8254998990528066</v>
      </c>
      <c r="Y93" s="19">
        <v>4.2032529662083071</v>
      </c>
      <c r="Z93" s="19">
        <v>3.2621411178997013</v>
      </c>
      <c r="AA93" s="19">
        <v>3.2295490044639168</v>
      </c>
      <c r="AB93" s="19">
        <v>2.0197423909134331</v>
      </c>
      <c r="AC93" s="20">
        <f t="shared" si="14"/>
        <v>3.1080370757076325</v>
      </c>
      <c r="AD93" s="21">
        <f t="shared" si="15"/>
        <v>0.79092092344914489</v>
      </c>
    </row>
    <row r="94" spans="1:30" s="22" customFormat="1" x14ac:dyDescent="0.25">
      <c r="A94" s="16" t="s">
        <v>210</v>
      </c>
      <c r="B94" s="17" t="s">
        <v>211</v>
      </c>
      <c r="C94" s="18">
        <v>4.2055315914403375E-2</v>
      </c>
      <c r="D94" s="19">
        <v>0.60731529168839138</v>
      </c>
      <c r="E94" s="19">
        <v>2.0165245903194084</v>
      </c>
      <c r="F94" s="19">
        <v>1.0464202483506537</v>
      </c>
      <c r="G94" s="19">
        <v>1.899859098198263</v>
      </c>
      <c r="H94" s="20">
        <f t="shared" si="8"/>
        <v>1.3925298071391792</v>
      </c>
      <c r="I94" s="21">
        <f t="shared" si="9"/>
        <v>0.67899586669386436</v>
      </c>
      <c r="J94" s="19">
        <v>2.4415796259006224</v>
      </c>
      <c r="K94" s="19">
        <v>1.6623883583216617</v>
      </c>
      <c r="L94" s="19">
        <v>2.587512957583558</v>
      </c>
      <c r="M94" s="19">
        <v>2.64595451917303</v>
      </c>
      <c r="N94" s="19">
        <v>1.7725778290654435</v>
      </c>
      <c r="O94" s="20">
        <f t="shared" si="10"/>
        <v>2.2220026580088632</v>
      </c>
      <c r="P94" s="21">
        <f t="shared" si="11"/>
        <v>0.46816072181289875</v>
      </c>
      <c r="Q94" s="19">
        <v>0.66821870203695055</v>
      </c>
      <c r="R94" s="19">
        <v>1.4587431175738095</v>
      </c>
      <c r="S94" s="19">
        <v>0.81595768162007787</v>
      </c>
      <c r="T94" s="19">
        <v>1.1380409570192047</v>
      </c>
      <c r="U94" s="19">
        <v>2.2200686820720645</v>
      </c>
      <c r="V94" s="20">
        <f t="shared" si="12"/>
        <v>1.2602058280644215</v>
      </c>
      <c r="W94" s="21">
        <f t="shared" si="13"/>
        <v>0.617147304650281</v>
      </c>
      <c r="X94" s="19">
        <v>1.1913974126989404</v>
      </c>
      <c r="Y94" s="19">
        <v>1.7200402872748901</v>
      </c>
      <c r="Z94" s="19">
        <v>1.87033891538452</v>
      </c>
      <c r="AA94" s="19">
        <v>3.0587984761188589</v>
      </c>
      <c r="AB94" s="19">
        <v>2.3504489168227694</v>
      </c>
      <c r="AC94" s="20">
        <f t="shared" si="14"/>
        <v>2.0382048016599956</v>
      </c>
      <c r="AD94" s="21">
        <f t="shared" si="15"/>
        <v>0.70455627947439969</v>
      </c>
    </row>
    <row r="95" spans="1:30" s="22" customFormat="1" x14ac:dyDescent="0.25">
      <c r="A95" s="16" t="s">
        <v>212</v>
      </c>
      <c r="B95" s="17" t="s">
        <v>213</v>
      </c>
      <c r="C95" s="18">
        <v>0.12452593847915745</v>
      </c>
      <c r="D95" s="19">
        <v>3.4370914728332815</v>
      </c>
      <c r="E95" s="19">
        <v>3.841062336873184</v>
      </c>
      <c r="F95" s="19">
        <v>2.3602583025998789</v>
      </c>
      <c r="G95" s="19">
        <v>2.6076455079466707</v>
      </c>
      <c r="H95" s="20">
        <f t="shared" si="8"/>
        <v>3.0615144050632539</v>
      </c>
      <c r="I95" s="21">
        <f t="shared" si="9"/>
        <v>0.69438466977025015</v>
      </c>
      <c r="J95" s="19">
        <v>5.3117203982604257</v>
      </c>
      <c r="K95" s="19">
        <v>3.2642505321318951</v>
      </c>
      <c r="L95" s="19">
        <v>4.8490226255054818</v>
      </c>
      <c r="M95" s="19">
        <v>3.6423645882725628</v>
      </c>
      <c r="N95" s="19">
        <v>3.2233914890782711</v>
      </c>
      <c r="O95" s="20">
        <f t="shared" si="10"/>
        <v>4.0581499266497278</v>
      </c>
      <c r="P95" s="21">
        <f t="shared" si="11"/>
        <v>0.96136542199253949</v>
      </c>
      <c r="Q95" s="19">
        <v>4.0087942759825124</v>
      </c>
      <c r="R95" s="19">
        <v>6.0060330121755481</v>
      </c>
      <c r="S95" s="19">
        <v>3.7206610357932526</v>
      </c>
      <c r="T95" s="19">
        <v>4.8378995502263589</v>
      </c>
      <c r="U95" s="19">
        <v>6.4667142195724772</v>
      </c>
      <c r="V95" s="20">
        <f t="shared" si="12"/>
        <v>5.0080204187500295</v>
      </c>
      <c r="W95" s="21">
        <f t="shared" si="13"/>
        <v>1.2050420030415891</v>
      </c>
      <c r="X95" s="19">
        <v>3.5815950105877024</v>
      </c>
      <c r="Y95" s="19">
        <v>3.6700227271120252</v>
      </c>
      <c r="Z95" s="19">
        <v>3.9402338120041982</v>
      </c>
      <c r="AA95" s="19">
        <v>5.1146865563725665</v>
      </c>
      <c r="AB95" s="19">
        <v>4.4393525854528209</v>
      </c>
      <c r="AC95" s="20">
        <f t="shared" si="14"/>
        <v>4.1491781383058628</v>
      </c>
      <c r="AD95" s="21">
        <f t="shared" si="15"/>
        <v>0.63478460157265459</v>
      </c>
    </row>
    <row r="96" spans="1:30" s="22" customFormat="1" x14ac:dyDescent="0.25">
      <c r="A96" s="16" t="s">
        <v>214</v>
      </c>
      <c r="B96" s="30" t="s">
        <v>215</v>
      </c>
      <c r="C96" s="18">
        <v>0.12043845032315421</v>
      </c>
      <c r="D96" s="19">
        <v>1.708927461313162</v>
      </c>
      <c r="E96" s="19">
        <v>4.8755128341768001</v>
      </c>
      <c r="F96" s="19">
        <v>2.3175503016619166</v>
      </c>
      <c r="G96" s="19">
        <v>3.6243759269302127</v>
      </c>
      <c r="H96" s="20">
        <f t="shared" si="8"/>
        <v>3.1315916310205232</v>
      </c>
      <c r="I96" s="21">
        <f t="shared" si="9"/>
        <v>1.410760332915824</v>
      </c>
      <c r="J96" s="19">
        <v>4.6486286917819619</v>
      </c>
      <c r="K96" s="19">
        <v>2.8557938687507542</v>
      </c>
      <c r="L96" s="19">
        <v>4.7076220941342646</v>
      </c>
      <c r="M96" s="19">
        <v>4.6204428768311461</v>
      </c>
      <c r="N96" s="19">
        <v>3.4812491728388735</v>
      </c>
      <c r="O96" s="20">
        <f t="shared" si="10"/>
        <v>4.0627473408674</v>
      </c>
      <c r="P96" s="21">
        <f t="shared" si="11"/>
        <v>0.84631872229960392</v>
      </c>
      <c r="Q96" s="19">
        <v>4.8217448941353274</v>
      </c>
      <c r="R96" s="19">
        <v>6.5028307584953291</v>
      </c>
      <c r="S96" s="19">
        <v>4.8984803872628682</v>
      </c>
      <c r="T96" s="19">
        <v>4.4767541847365671</v>
      </c>
      <c r="U96" s="19">
        <v>6.7662499488031944</v>
      </c>
      <c r="V96" s="20">
        <f t="shared" si="12"/>
        <v>5.4932120346866569</v>
      </c>
      <c r="W96" s="21">
        <f t="shared" si="13"/>
        <v>1.0580307075241284</v>
      </c>
      <c r="X96" s="19">
        <v>3.0749176679414933</v>
      </c>
      <c r="Y96" s="19">
        <v>3.8143669453027242</v>
      </c>
      <c r="Z96" s="19">
        <v>4.1799330342433869</v>
      </c>
      <c r="AA96" s="19">
        <v>4.5628100493861679</v>
      </c>
      <c r="AB96" s="19">
        <v>3.9753006255397154</v>
      </c>
      <c r="AC96" s="20">
        <f t="shared" si="14"/>
        <v>3.9214656644826982</v>
      </c>
      <c r="AD96" s="21">
        <f t="shared" si="15"/>
        <v>0.5498044767024276</v>
      </c>
    </row>
    <row r="97" spans="1:30" s="22" customFormat="1" x14ac:dyDescent="0.25">
      <c r="A97" s="16" t="s">
        <v>216</v>
      </c>
      <c r="B97" s="17" t="s">
        <v>217</v>
      </c>
      <c r="C97" s="18">
        <v>3.3753658372209866E-2</v>
      </c>
      <c r="D97" s="19">
        <v>8.516215558941747</v>
      </c>
      <c r="E97" s="19">
        <v>7.1351007635046724</v>
      </c>
      <c r="F97" s="19">
        <v>5.4641394861211214</v>
      </c>
      <c r="G97" s="19">
        <v>4.4829075759770998</v>
      </c>
      <c r="H97" s="20">
        <f t="shared" si="8"/>
        <v>6.3995908461361601</v>
      </c>
      <c r="I97" s="21">
        <f t="shared" si="9"/>
        <v>1.7860402215019677</v>
      </c>
      <c r="J97" s="19">
        <v>4.1134253683578397</v>
      </c>
      <c r="K97" s="19">
        <v>3.040690583615107</v>
      </c>
      <c r="L97" s="19">
        <v>3.860833913986609</v>
      </c>
      <c r="M97" s="19">
        <v>3.6461677642063575</v>
      </c>
      <c r="N97" s="19">
        <v>3.255231063143063</v>
      </c>
      <c r="O97" s="20">
        <f t="shared" si="10"/>
        <v>3.5832697386617953</v>
      </c>
      <c r="P97" s="21">
        <f t="shared" si="11"/>
        <v>0.43705392598248843</v>
      </c>
      <c r="Q97" s="19">
        <v>3.8126810053197415</v>
      </c>
      <c r="R97" s="19">
        <v>4.4927990558699742</v>
      </c>
      <c r="S97" s="19">
        <v>3.1618949434599957</v>
      </c>
      <c r="T97" s="19">
        <v>3.7600409211906363</v>
      </c>
      <c r="U97" s="19">
        <v>4.6236639237483459</v>
      </c>
      <c r="V97" s="20">
        <f t="shared" si="12"/>
        <v>3.9702159699177386</v>
      </c>
      <c r="W97" s="21">
        <f t="shared" si="13"/>
        <v>0.59633484890638455</v>
      </c>
      <c r="X97" s="19">
        <v>2.7876562500172568</v>
      </c>
      <c r="Y97" s="19">
        <v>2.9921388510633404</v>
      </c>
      <c r="Z97" s="19">
        <v>3.2412964443136465</v>
      </c>
      <c r="AA97" s="19">
        <v>3.8636670406063347</v>
      </c>
      <c r="AB97" s="19">
        <v>3.1893161636993104</v>
      </c>
      <c r="AC97" s="20">
        <f t="shared" si="14"/>
        <v>3.2148149499399779</v>
      </c>
      <c r="AD97" s="21">
        <f t="shared" si="15"/>
        <v>0.40447796390430601</v>
      </c>
    </row>
    <row r="98" spans="1:30" s="22" customFormat="1" x14ac:dyDescent="0.25">
      <c r="A98" s="16" t="s">
        <v>218</v>
      </c>
      <c r="B98" s="17" t="s">
        <v>219</v>
      </c>
      <c r="C98" s="18">
        <v>0.10623688636485955</v>
      </c>
      <c r="D98" s="19">
        <v>0.79928495546592782</v>
      </c>
      <c r="E98" s="19">
        <v>2.2009725585466691</v>
      </c>
      <c r="F98" s="19">
        <v>0.89362756935040388</v>
      </c>
      <c r="G98" s="19">
        <v>1.578496666145188</v>
      </c>
      <c r="H98" s="20">
        <f t="shared" si="8"/>
        <v>1.3680954373770473</v>
      </c>
      <c r="I98" s="21">
        <f t="shared" si="9"/>
        <v>0.65488372966928232</v>
      </c>
      <c r="J98" s="19">
        <v>2.4944055508572047</v>
      </c>
      <c r="K98" s="19">
        <v>1.4633784523760305</v>
      </c>
      <c r="L98" s="19">
        <v>2.4090452994185192</v>
      </c>
      <c r="M98" s="19">
        <v>1.8612279579367133</v>
      </c>
      <c r="N98" s="19">
        <v>1.1224646934439648</v>
      </c>
      <c r="O98" s="20">
        <f t="shared" si="10"/>
        <v>1.8701043908064865</v>
      </c>
      <c r="P98" s="21">
        <f t="shared" si="11"/>
        <v>0.59259580207363671</v>
      </c>
      <c r="Q98" s="19">
        <v>3.2452564653922185</v>
      </c>
      <c r="R98" s="19">
        <v>4.1992889146886974</v>
      </c>
      <c r="S98" s="19">
        <v>2.2029139560300361</v>
      </c>
      <c r="T98" s="19">
        <v>2.434237161346795</v>
      </c>
      <c r="U98" s="19">
        <v>3.1136684751592263</v>
      </c>
      <c r="V98" s="20">
        <f t="shared" si="12"/>
        <v>3.0390729945233947</v>
      </c>
      <c r="W98" s="21">
        <f t="shared" si="13"/>
        <v>0.78408631756082781</v>
      </c>
      <c r="X98" s="19">
        <v>1.4726001546350747</v>
      </c>
      <c r="Y98" s="19">
        <v>2.4231806129290665</v>
      </c>
      <c r="Z98" s="19">
        <v>2.3187345616227883</v>
      </c>
      <c r="AA98" s="19">
        <v>2.4828295532421634</v>
      </c>
      <c r="AB98" s="19">
        <v>1.7698509766479116</v>
      </c>
      <c r="AC98" s="20">
        <f t="shared" si="14"/>
        <v>2.0934391718154006</v>
      </c>
      <c r="AD98" s="21">
        <f t="shared" si="15"/>
        <v>0.44756639314995661</v>
      </c>
    </row>
    <row r="99" spans="1:30" s="22" customFormat="1" x14ac:dyDescent="0.25">
      <c r="A99" s="16" t="s">
        <v>220</v>
      </c>
      <c r="B99" s="17" t="s">
        <v>221</v>
      </c>
      <c r="C99" s="18">
        <v>3.8514165574719823E-2</v>
      </c>
      <c r="D99" s="19">
        <v>1.169236083505333</v>
      </c>
      <c r="E99" s="19">
        <v>1.6642158161504221</v>
      </c>
      <c r="F99" s="19">
        <v>2.5434310350016451</v>
      </c>
      <c r="G99" s="19">
        <v>2.9863169799862699</v>
      </c>
      <c r="H99" s="20">
        <f t="shared" si="8"/>
        <v>2.0907999786609177</v>
      </c>
      <c r="I99" s="21">
        <f t="shared" si="9"/>
        <v>0.82423290264058724</v>
      </c>
      <c r="J99" s="19">
        <v>3.3103054513715948</v>
      </c>
      <c r="K99" s="19">
        <v>2.9273761910562826</v>
      </c>
      <c r="L99" s="19">
        <v>2.5310585852733629</v>
      </c>
      <c r="M99" s="19">
        <v>2.8626093667091737</v>
      </c>
      <c r="N99" s="19">
        <v>2.9564539477180087</v>
      </c>
      <c r="O99" s="20">
        <f t="shared" si="10"/>
        <v>2.9175607084256847</v>
      </c>
      <c r="P99" s="21">
        <f t="shared" si="11"/>
        <v>0.27760628686652067</v>
      </c>
      <c r="Q99" s="19">
        <v>1.6649389458425028</v>
      </c>
      <c r="R99" s="19">
        <v>1.7628093743852218</v>
      </c>
      <c r="S99" s="19">
        <v>1.9035171929016688</v>
      </c>
      <c r="T99" s="19">
        <v>1.6525415767245295</v>
      </c>
      <c r="U99" s="19">
        <v>1.50102519558309</v>
      </c>
      <c r="V99" s="20">
        <f t="shared" si="12"/>
        <v>1.6969664570874028</v>
      </c>
      <c r="W99" s="21">
        <f t="shared" si="13"/>
        <v>0.14865295629031516</v>
      </c>
      <c r="X99" s="19">
        <v>3.1568077012418443</v>
      </c>
      <c r="Y99" s="19">
        <v>3.5523337988531143</v>
      </c>
      <c r="Z99" s="19">
        <v>3.1437586605321246</v>
      </c>
      <c r="AA99" s="19">
        <v>3.6208932372481755</v>
      </c>
      <c r="AB99" s="19">
        <v>2.7057695617632231</v>
      </c>
      <c r="AC99" s="20">
        <f t="shared" si="14"/>
        <v>3.2359125919276961</v>
      </c>
      <c r="AD99" s="21">
        <f t="shared" si="15"/>
        <v>0.36882720910257016</v>
      </c>
    </row>
    <row r="100" spans="1:30" s="22" customFormat="1" x14ac:dyDescent="0.25">
      <c r="A100" s="16" t="s">
        <v>222</v>
      </c>
      <c r="B100" s="17" t="s">
        <v>223</v>
      </c>
      <c r="C100" s="18">
        <v>8.0128238097616114E-2</v>
      </c>
      <c r="D100" s="19">
        <v>11.311465313728286</v>
      </c>
      <c r="E100" s="19">
        <v>18.764027214209285</v>
      </c>
      <c r="F100" s="19">
        <v>23.431277341854557</v>
      </c>
      <c r="G100" s="19">
        <v>29.73498639444821</v>
      </c>
      <c r="H100" s="20">
        <f t="shared" si="8"/>
        <v>20.810439066060084</v>
      </c>
      <c r="I100" s="21">
        <f t="shared" si="9"/>
        <v>7.7660509505452193</v>
      </c>
      <c r="J100" s="19">
        <v>30.35830408995529</v>
      </c>
      <c r="K100" s="19">
        <v>28.833043685795591</v>
      </c>
      <c r="L100" s="19">
        <v>32.622549116011193</v>
      </c>
      <c r="M100" s="19">
        <v>28.377109107834318</v>
      </c>
      <c r="N100" s="19">
        <v>26.71454262802084</v>
      </c>
      <c r="O100" s="20">
        <f t="shared" si="10"/>
        <v>29.381109725523448</v>
      </c>
      <c r="P100" s="21">
        <f t="shared" si="11"/>
        <v>2.2293952014946523</v>
      </c>
      <c r="Q100" s="19">
        <v>16.714240184531658</v>
      </c>
      <c r="R100" s="19">
        <v>18.19432122217702</v>
      </c>
      <c r="S100" s="19">
        <v>18.084983634160352</v>
      </c>
      <c r="T100" s="19">
        <v>13.425165959748256</v>
      </c>
      <c r="U100" s="19">
        <v>13.473684947345795</v>
      </c>
      <c r="V100" s="20">
        <f t="shared" si="12"/>
        <v>15.978479189592615</v>
      </c>
      <c r="W100" s="21">
        <f t="shared" si="13"/>
        <v>2.38128451553548</v>
      </c>
      <c r="X100" s="19">
        <v>29.909419572871837</v>
      </c>
      <c r="Y100" s="19">
        <v>36.584244615370118</v>
      </c>
      <c r="Z100" s="19">
        <v>31.750798198301677</v>
      </c>
      <c r="AA100" s="19">
        <v>34.825524591245177</v>
      </c>
      <c r="AB100" s="19">
        <v>24.382518122647227</v>
      </c>
      <c r="AC100" s="20">
        <f t="shared" si="14"/>
        <v>31.490501020087208</v>
      </c>
      <c r="AD100" s="21">
        <f t="shared" si="15"/>
        <v>4.7476204584159722</v>
      </c>
    </row>
    <row r="101" spans="1:30" s="22" customFormat="1" x14ac:dyDescent="0.25">
      <c r="A101" s="16" t="s">
        <v>224</v>
      </c>
      <c r="B101" s="17" t="s">
        <v>225</v>
      </c>
      <c r="C101" s="18">
        <v>6.2353446053070437E-2</v>
      </c>
      <c r="D101" s="19">
        <v>8.2792298240975857</v>
      </c>
      <c r="E101" s="19">
        <v>14.061348052197861</v>
      </c>
      <c r="F101" s="19">
        <v>16.054207172903709</v>
      </c>
      <c r="G101" s="19">
        <v>21.346796601736834</v>
      </c>
      <c r="H101" s="20">
        <f t="shared" si="8"/>
        <v>14.935395412733998</v>
      </c>
      <c r="I101" s="21">
        <f t="shared" si="9"/>
        <v>5.398342464523985</v>
      </c>
      <c r="J101" s="19">
        <v>23.667346118259783</v>
      </c>
      <c r="K101" s="19">
        <v>20.707513051829682</v>
      </c>
      <c r="L101" s="19">
        <v>24.512459754723722</v>
      </c>
      <c r="M101" s="19">
        <v>21.002035976620313</v>
      </c>
      <c r="N101" s="19">
        <v>18.720832473309368</v>
      </c>
      <c r="O101" s="20">
        <f t="shared" si="10"/>
        <v>21.722037474948575</v>
      </c>
      <c r="P101" s="21">
        <f t="shared" si="11"/>
        <v>2.351891560094272</v>
      </c>
      <c r="Q101" s="19">
        <v>12.809969351554708</v>
      </c>
      <c r="R101" s="19">
        <v>13.93860413057935</v>
      </c>
      <c r="S101" s="19">
        <v>12.561188014967083</v>
      </c>
      <c r="T101" s="19">
        <v>8.9026323914396883</v>
      </c>
      <c r="U101" s="19">
        <v>9.9425572444582144</v>
      </c>
      <c r="V101" s="20">
        <f t="shared" si="12"/>
        <v>11.630990226599808</v>
      </c>
      <c r="W101" s="21">
        <f t="shared" si="13"/>
        <v>2.1139467852967337</v>
      </c>
      <c r="X101" s="19">
        <v>21.462788004841521</v>
      </c>
      <c r="Y101" s="19">
        <v>26.601500346798254</v>
      </c>
      <c r="Z101" s="19">
        <v>23.552647413219372</v>
      </c>
      <c r="AA101" s="19">
        <v>25.136344818750398</v>
      </c>
      <c r="AB101" s="19">
        <v>17.599816315562062</v>
      </c>
      <c r="AC101" s="20">
        <f t="shared" si="14"/>
        <v>22.870619379834324</v>
      </c>
      <c r="AD101" s="21">
        <f t="shared" si="15"/>
        <v>3.510039206165783</v>
      </c>
    </row>
    <row r="102" spans="1:30" s="22" customFormat="1" x14ac:dyDescent="0.25">
      <c r="A102" s="16" t="s">
        <v>226</v>
      </c>
      <c r="B102" s="17" t="s">
        <v>227</v>
      </c>
      <c r="C102" s="18">
        <v>4.6639221077706954E-2</v>
      </c>
      <c r="D102" s="19">
        <v>1.8132676169034068</v>
      </c>
      <c r="E102" s="19">
        <v>2.5593544057591964</v>
      </c>
      <c r="F102" s="19">
        <v>3.3881685416438865</v>
      </c>
      <c r="G102" s="19">
        <v>3.778010857111973</v>
      </c>
      <c r="H102" s="20">
        <f t="shared" si="8"/>
        <v>2.8847003553546156</v>
      </c>
      <c r="I102" s="21">
        <f t="shared" si="9"/>
        <v>0.87660366701997339</v>
      </c>
      <c r="J102" s="19">
        <v>3.9820532577995191</v>
      </c>
      <c r="K102" s="19">
        <v>3.9525924568715425</v>
      </c>
      <c r="L102" s="19">
        <v>3.5730119924134947</v>
      </c>
      <c r="M102" s="19">
        <v>3.8144871931809106</v>
      </c>
      <c r="N102" s="19">
        <v>3.3440320447981526</v>
      </c>
      <c r="O102" s="20">
        <f t="shared" si="10"/>
        <v>3.7332353890127239</v>
      </c>
      <c r="P102" s="21">
        <f t="shared" si="11"/>
        <v>0.27100760630165277</v>
      </c>
      <c r="Q102" s="19">
        <v>2.3804998945306859</v>
      </c>
      <c r="R102" s="19">
        <v>2.214903807627667</v>
      </c>
      <c r="S102" s="19">
        <v>2.2238716840725012</v>
      </c>
      <c r="T102" s="19">
        <v>1.8941190718153273</v>
      </c>
      <c r="U102" s="19">
        <v>1.8542638851417717</v>
      </c>
      <c r="V102" s="20">
        <f t="shared" si="12"/>
        <v>2.1135316686375907</v>
      </c>
      <c r="W102" s="21">
        <f t="shared" si="13"/>
        <v>0.22862903053266787</v>
      </c>
      <c r="X102" s="19">
        <v>4.0615441558664642</v>
      </c>
      <c r="Y102" s="19">
        <v>4.4388336706306815</v>
      </c>
      <c r="Z102" s="19">
        <v>4.4753660688591506</v>
      </c>
      <c r="AA102" s="19">
        <v>4.8909279903205691</v>
      </c>
      <c r="AB102" s="19">
        <v>3.3124957592071604</v>
      </c>
      <c r="AC102" s="20">
        <f t="shared" si="14"/>
        <v>4.235833528976805</v>
      </c>
      <c r="AD102" s="21">
        <f t="shared" si="15"/>
        <v>0.59385668959767623</v>
      </c>
    </row>
    <row r="103" spans="1:30" s="22" customFormat="1" x14ac:dyDescent="0.25">
      <c r="A103" s="16" t="s">
        <v>228</v>
      </c>
      <c r="B103" s="17" t="s">
        <v>229</v>
      </c>
      <c r="C103" s="18">
        <v>6.9289366321706278E-2</v>
      </c>
      <c r="D103" s="19">
        <v>0.95579587867075666</v>
      </c>
      <c r="E103" s="19">
        <v>1.4713609201521407</v>
      </c>
      <c r="F103" s="19">
        <v>2.1688788380093231</v>
      </c>
      <c r="G103" s="19">
        <v>2.8185016536810359</v>
      </c>
      <c r="H103" s="20">
        <f t="shared" si="8"/>
        <v>1.8536343226283141</v>
      </c>
      <c r="I103" s="21">
        <f t="shared" si="9"/>
        <v>0.81293601566573648</v>
      </c>
      <c r="J103" s="19">
        <v>2.5294506872348004</v>
      </c>
      <c r="K103" s="19">
        <v>2.2234259782792942</v>
      </c>
      <c r="L103" s="19">
        <v>2.5086105476463598</v>
      </c>
      <c r="M103" s="19">
        <v>2.2892991753067764</v>
      </c>
      <c r="N103" s="19">
        <v>2.1385344703497533</v>
      </c>
      <c r="O103" s="20">
        <f t="shared" si="10"/>
        <v>2.337864171763397</v>
      </c>
      <c r="P103" s="21">
        <f t="shared" si="11"/>
        <v>0.17395883612368557</v>
      </c>
      <c r="Q103" s="19">
        <v>1.4056234267668271</v>
      </c>
      <c r="R103" s="19">
        <v>1.5405240294655294</v>
      </c>
      <c r="S103" s="19">
        <v>1.4833866633735888</v>
      </c>
      <c r="T103" s="19">
        <v>1.2885213543293659</v>
      </c>
      <c r="U103" s="19">
        <v>1.216338809522985</v>
      </c>
      <c r="V103" s="20">
        <f t="shared" si="12"/>
        <v>1.3868788566916592</v>
      </c>
      <c r="W103" s="21">
        <f t="shared" si="13"/>
        <v>0.13419208316235923</v>
      </c>
      <c r="X103" s="19">
        <v>2.3964408318801391</v>
      </c>
      <c r="Y103" s="19">
        <v>2.9457037100031269</v>
      </c>
      <c r="Z103" s="19">
        <v>2.6285732210923758</v>
      </c>
      <c r="AA103" s="19">
        <v>2.7724090581805942</v>
      </c>
      <c r="AB103" s="19">
        <v>2.1133710631008835</v>
      </c>
      <c r="AC103" s="20">
        <f t="shared" si="14"/>
        <v>2.5712995768514242</v>
      </c>
      <c r="AD103" s="21">
        <f t="shared" si="15"/>
        <v>0.32564468870415986</v>
      </c>
    </row>
    <row r="104" spans="1:30" s="22" customFormat="1" x14ac:dyDescent="0.25">
      <c r="A104" s="16" t="s">
        <v>230</v>
      </c>
      <c r="B104" s="17" t="s">
        <v>231</v>
      </c>
      <c r="C104" s="18">
        <v>6.6506626462843041E-2</v>
      </c>
      <c r="D104" s="19">
        <v>1.621094408859552</v>
      </c>
      <c r="E104" s="19">
        <v>2.8500553615623687</v>
      </c>
      <c r="F104" s="19">
        <v>4.5001047363888924</v>
      </c>
      <c r="G104" s="19">
        <v>5.3403295473644512</v>
      </c>
      <c r="H104" s="20">
        <f t="shared" si="8"/>
        <v>3.5778960135438158</v>
      </c>
      <c r="I104" s="21">
        <f t="shared" si="9"/>
        <v>1.6648789169585014</v>
      </c>
      <c r="J104" s="19">
        <v>5.2689184416472825</v>
      </c>
      <c r="K104" s="19">
        <v>4.9591242781129843</v>
      </c>
      <c r="L104" s="19">
        <v>4.6070657360308021</v>
      </c>
      <c r="M104" s="19">
        <v>4.5842894518972246</v>
      </c>
      <c r="N104" s="19">
        <v>4.8073598523497081</v>
      </c>
      <c r="O104" s="20">
        <f t="shared" si="10"/>
        <v>4.8453515520076005</v>
      </c>
      <c r="P104" s="21">
        <f t="shared" si="11"/>
        <v>0.28228091622404683</v>
      </c>
      <c r="Q104" s="19">
        <v>2.6948238516443062</v>
      </c>
      <c r="R104" s="19">
        <v>2.7776231840721448</v>
      </c>
      <c r="S104" s="19">
        <v>3.0676106102478879</v>
      </c>
      <c r="T104" s="19">
        <v>2.50143154642539</v>
      </c>
      <c r="U104" s="19">
        <v>2.1571540645909262</v>
      </c>
      <c r="V104" s="20">
        <f t="shared" si="12"/>
        <v>2.6397286513961311</v>
      </c>
      <c r="W104" s="21">
        <f t="shared" si="13"/>
        <v>0.33805978576896695</v>
      </c>
      <c r="X104" s="19">
        <v>5.1210768408016634</v>
      </c>
      <c r="Y104" s="19">
        <v>6.2409764452883332</v>
      </c>
      <c r="Z104" s="19">
        <v>5.2283811966879714</v>
      </c>
      <c r="AA104" s="19">
        <v>5.8882294463655116</v>
      </c>
      <c r="AB104" s="19">
        <v>3.9360333214187557</v>
      </c>
      <c r="AC104" s="20">
        <f t="shared" si="14"/>
        <v>5.2829394501124458</v>
      </c>
      <c r="AD104" s="21">
        <f t="shared" si="15"/>
        <v>0.88424305065292674</v>
      </c>
    </row>
    <row r="105" spans="1:30" s="22" customFormat="1" x14ac:dyDescent="0.25">
      <c r="A105" s="16" t="s">
        <v>232</v>
      </c>
      <c r="B105" s="17" t="s">
        <v>233</v>
      </c>
      <c r="C105" s="18">
        <v>7.4135739229958308E-2</v>
      </c>
      <c r="D105" s="19">
        <v>4.7204393018923385</v>
      </c>
      <c r="E105" s="19">
        <v>10.178360616385994</v>
      </c>
      <c r="F105" s="19">
        <v>13.990144976107594</v>
      </c>
      <c r="G105" s="19">
        <v>17.321939091663676</v>
      </c>
      <c r="H105" s="20">
        <f t="shared" si="8"/>
        <v>11.5527209965124</v>
      </c>
      <c r="I105" s="21">
        <f t="shared" si="9"/>
        <v>5.4096781387567523</v>
      </c>
      <c r="J105" s="19">
        <v>17.730270368899046</v>
      </c>
      <c r="K105" s="19">
        <v>17.334431628745282</v>
      </c>
      <c r="L105" s="19">
        <v>19.437825220196654</v>
      </c>
      <c r="M105" s="19">
        <v>16.320364413495149</v>
      </c>
      <c r="N105" s="19">
        <v>16.261521684790125</v>
      </c>
      <c r="O105" s="20">
        <f t="shared" si="10"/>
        <v>17.416882663225248</v>
      </c>
      <c r="P105" s="21">
        <f t="shared" si="11"/>
        <v>1.296768108434788</v>
      </c>
      <c r="Q105" s="19">
        <v>9.535524336827363</v>
      </c>
      <c r="R105" s="19">
        <v>9.7486798412572178</v>
      </c>
      <c r="S105" s="19">
        <v>10.469637934411423</v>
      </c>
      <c r="T105" s="19">
        <v>7.6091614940647254</v>
      </c>
      <c r="U105" s="19">
        <v>7.5918896075561424</v>
      </c>
      <c r="V105" s="20">
        <f t="shared" si="12"/>
        <v>8.9909786428233733</v>
      </c>
      <c r="W105" s="21">
        <f t="shared" si="13"/>
        <v>1.3156693335309069</v>
      </c>
      <c r="X105" s="19">
        <v>17.749016128892713</v>
      </c>
      <c r="Y105" s="19">
        <v>21.921235906793772</v>
      </c>
      <c r="Z105" s="19">
        <v>19.134096486092002</v>
      </c>
      <c r="AA105" s="19">
        <v>21.059186321815325</v>
      </c>
      <c r="AB105" s="19">
        <v>13.489107831343791</v>
      </c>
      <c r="AC105" s="20">
        <f t="shared" si="14"/>
        <v>18.670528534987518</v>
      </c>
      <c r="AD105" s="21">
        <f t="shared" si="15"/>
        <v>3.3235517638407068</v>
      </c>
    </row>
    <row r="106" spans="1:30" s="22" customFormat="1" x14ac:dyDescent="0.25">
      <c r="A106" s="16" t="s">
        <v>234</v>
      </c>
      <c r="B106" s="17" t="s">
        <v>235</v>
      </c>
      <c r="C106" s="18">
        <v>6.2076575487466264E-2</v>
      </c>
      <c r="D106" s="19">
        <v>5.2637025761236398</v>
      </c>
      <c r="E106" s="19">
        <v>12.07080931410577</v>
      </c>
      <c r="F106" s="19">
        <v>14.622116532055021</v>
      </c>
      <c r="G106" s="19">
        <v>19.188311332833923</v>
      </c>
      <c r="H106" s="20">
        <f t="shared" si="8"/>
        <v>12.786234938779588</v>
      </c>
      <c r="I106" s="21">
        <f t="shared" si="9"/>
        <v>5.8154211756753913</v>
      </c>
      <c r="J106" s="19">
        <v>20.696493187182803</v>
      </c>
      <c r="K106" s="19">
        <v>19.379718508508798</v>
      </c>
      <c r="L106" s="19">
        <v>23.821534929019904</v>
      </c>
      <c r="M106" s="19">
        <v>18.545059414851828</v>
      </c>
      <c r="N106" s="19">
        <v>17.089250531407266</v>
      </c>
      <c r="O106" s="20">
        <f t="shared" si="10"/>
        <v>19.906411314194116</v>
      </c>
      <c r="P106" s="21">
        <f t="shared" si="11"/>
        <v>2.5504657156521411</v>
      </c>
      <c r="Q106" s="19">
        <v>10.997220098393054</v>
      </c>
      <c r="R106" s="19">
        <v>12.130249315604416</v>
      </c>
      <c r="S106" s="19">
        <v>11.165452741471233</v>
      </c>
      <c r="T106" s="19">
        <v>7.6007706519070224</v>
      </c>
      <c r="U106" s="19">
        <v>8.6445700347439853</v>
      </c>
      <c r="V106" s="20">
        <f t="shared" si="12"/>
        <v>10.107652568423941</v>
      </c>
      <c r="W106" s="21">
        <f t="shared" si="13"/>
        <v>1.8990943000479399</v>
      </c>
      <c r="X106" s="19">
        <v>19.622425747395031</v>
      </c>
      <c r="Y106" s="19">
        <v>24.356938636629881</v>
      </c>
      <c r="Z106" s="19">
        <v>21.731594454929319</v>
      </c>
      <c r="AA106" s="19">
        <v>23.557594472275092</v>
      </c>
      <c r="AB106" s="19">
        <v>15.214839975978464</v>
      </c>
      <c r="AC106" s="20">
        <f t="shared" si="14"/>
        <v>20.896678657441555</v>
      </c>
      <c r="AD106" s="21">
        <f t="shared" si="15"/>
        <v>3.6625799570463524</v>
      </c>
    </row>
    <row r="107" spans="1:30" s="22" customFormat="1" x14ac:dyDescent="0.25">
      <c r="A107" s="16" t="s">
        <v>236</v>
      </c>
      <c r="B107" s="17" t="s">
        <v>237</v>
      </c>
      <c r="C107" s="18">
        <v>4.1889271728088838E-2</v>
      </c>
      <c r="D107" s="19">
        <v>2.017614560949526</v>
      </c>
      <c r="E107" s="19">
        <v>4.6309411346781557</v>
      </c>
      <c r="F107" s="19">
        <v>5.1333712642387681</v>
      </c>
      <c r="G107" s="19">
        <v>6.9611279028774895</v>
      </c>
      <c r="H107" s="20">
        <f t="shared" si="8"/>
        <v>4.6857637156859848</v>
      </c>
      <c r="I107" s="21">
        <f t="shared" si="9"/>
        <v>2.0412137017947871</v>
      </c>
      <c r="J107" s="19">
        <v>7.5794885265313274</v>
      </c>
      <c r="K107" s="19">
        <v>6.7537172391732865</v>
      </c>
      <c r="L107" s="19">
        <v>8.9872324873116636</v>
      </c>
      <c r="M107" s="19">
        <v>6.5190175712666152</v>
      </c>
      <c r="N107" s="19">
        <v>5.7888921650855405</v>
      </c>
      <c r="O107" s="20">
        <f t="shared" si="10"/>
        <v>7.1256695978736868</v>
      </c>
      <c r="P107" s="21">
        <f t="shared" si="11"/>
        <v>1.2211385214914758</v>
      </c>
      <c r="Q107" s="19">
        <v>3.940818665914728</v>
      </c>
      <c r="R107" s="19">
        <v>4.7157865483934591</v>
      </c>
      <c r="S107" s="19">
        <v>3.8533134202744006</v>
      </c>
      <c r="T107" s="19">
        <v>2.5949372410893825</v>
      </c>
      <c r="U107" s="19">
        <v>3.2252403640990424</v>
      </c>
      <c r="V107" s="20">
        <f t="shared" si="12"/>
        <v>3.6660192479542024</v>
      </c>
      <c r="W107" s="21">
        <f t="shared" si="13"/>
        <v>0.79907882934824526</v>
      </c>
      <c r="X107" s="19">
        <v>6.7811931431972976</v>
      </c>
      <c r="Y107" s="19">
        <v>8.4641729536752326</v>
      </c>
      <c r="Z107" s="19">
        <v>7.6720830405262257</v>
      </c>
      <c r="AA107" s="19">
        <v>8.694164377551246</v>
      </c>
      <c r="AB107" s="19">
        <v>5.3798934611896225</v>
      </c>
      <c r="AC107" s="20">
        <f t="shared" si="14"/>
        <v>7.3983013952279251</v>
      </c>
      <c r="AD107" s="21">
        <f t="shared" si="15"/>
        <v>1.3550915670424344</v>
      </c>
    </row>
    <row r="108" spans="1:30" s="22" customFormat="1" x14ac:dyDescent="0.25">
      <c r="A108" s="16" t="s">
        <v>238</v>
      </c>
      <c r="B108" s="17" t="s">
        <v>239</v>
      </c>
      <c r="C108" s="18">
        <v>2.5953243163268108E-2</v>
      </c>
      <c r="D108" s="19">
        <v>1.0680229555320313</v>
      </c>
      <c r="E108" s="19">
        <v>2.0189507581214965</v>
      </c>
      <c r="F108" s="19">
        <v>1.8370456532221728</v>
      </c>
      <c r="G108" s="19">
        <v>1.9428293327210808</v>
      </c>
      <c r="H108" s="20">
        <f t="shared" si="8"/>
        <v>1.7167121748991954</v>
      </c>
      <c r="I108" s="21">
        <f t="shared" si="9"/>
        <v>0.43884506741299856</v>
      </c>
      <c r="J108" s="19">
        <v>3.0106365887108226</v>
      </c>
      <c r="K108" s="19">
        <v>2.3621599192005451</v>
      </c>
      <c r="L108" s="19">
        <v>2.5140240888664613</v>
      </c>
      <c r="M108" s="19">
        <v>2.5660787661226601</v>
      </c>
      <c r="N108" s="19">
        <v>2.3184959374764667</v>
      </c>
      <c r="O108" s="20">
        <f t="shared" si="10"/>
        <v>2.5542790600753911</v>
      </c>
      <c r="P108" s="21">
        <f t="shared" si="11"/>
        <v>0.27501151562482834</v>
      </c>
      <c r="Q108" s="19">
        <v>2.9610000019755907</v>
      </c>
      <c r="R108" s="19">
        <v>2.6457610371847564</v>
      </c>
      <c r="S108" s="19">
        <v>2.1364952844940963</v>
      </c>
      <c r="T108" s="19">
        <v>2.4955526148141844</v>
      </c>
      <c r="U108" s="19">
        <v>2.4262430027725346</v>
      </c>
      <c r="V108" s="20">
        <f t="shared" si="12"/>
        <v>2.5330103882482318</v>
      </c>
      <c r="W108" s="21">
        <f t="shared" si="13"/>
        <v>0.30245429621317138</v>
      </c>
      <c r="X108" s="19">
        <v>2.5955196098307702</v>
      </c>
      <c r="Y108" s="19">
        <v>2.611639125470739</v>
      </c>
      <c r="Z108" s="19">
        <v>2.4981624686140251</v>
      </c>
      <c r="AA108" s="19">
        <v>2.6804847486212773</v>
      </c>
      <c r="AB108" s="19">
        <v>2.5251394029475844</v>
      </c>
      <c r="AC108" s="20">
        <f t="shared" si="14"/>
        <v>2.5821890710968791</v>
      </c>
      <c r="AD108" s="21">
        <f t="shared" si="15"/>
        <v>7.249514422755457E-2</v>
      </c>
    </row>
    <row r="109" spans="1:30" s="22" customFormat="1" x14ac:dyDescent="0.25">
      <c r="A109" s="16" t="s">
        <v>240</v>
      </c>
      <c r="B109" s="17" t="s">
        <v>241</v>
      </c>
      <c r="C109" s="18">
        <v>1.2737504710074265E-2</v>
      </c>
      <c r="D109" s="19">
        <v>7.5196629709002876</v>
      </c>
      <c r="E109" s="19">
        <v>11.925441384500527</v>
      </c>
      <c r="F109" s="19">
        <v>14.44139187964465</v>
      </c>
      <c r="G109" s="19">
        <v>13.846995853447876</v>
      </c>
      <c r="H109" s="20">
        <f t="shared" si="8"/>
        <v>11.933373022123334</v>
      </c>
      <c r="I109" s="21">
        <f t="shared" si="9"/>
        <v>3.1322521321136683</v>
      </c>
      <c r="J109" s="19">
        <v>21.561652538369135</v>
      </c>
      <c r="K109" s="19">
        <v>17.40661518734645</v>
      </c>
      <c r="L109" s="19">
        <v>13.652334454132216</v>
      </c>
      <c r="M109" s="19">
        <v>17.046043943125177</v>
      </c>
      <c r="N109" s="19">
        <v>19.225626133271653</v>
      </c>
      <c r="O109" s="20">
        <f t="shared" si="10"/>
        <v>17.778454451248926</v>
      </c>
      <c r="P109" s="21">
        <f t="shared" si="11"/>
        <v>2.9200363638503806</v>
      </c>
      <c r="Q109" s="19">
        <v>19.984022551904634</v>
      </c>
      <c r="R109" s="19">
        <v>16.410808162548566</v>
      </c>
      <c r="S109" s="19">
        <v>16.122464727618965</v>
      </c>
      <c r="T109" s="19">
        <v>24.083692520597332</v>
      </c>
      <c r="U109" s="19">
        <v>16.96224607804476</v>
      </c>
      <c r="V109" s="20">
        <f t="shared" si="12"/>
        <v>18.712646808142853</v>
      </c>
      <c r="W109" s="21">
        <f t="shared" si="13"/>
        <v>3.3740159826106151</v>
      </c>
      <c r="X109" s="19">
        <v>20.209304185536226</v>
      </c>
      <c r="Y109" s="19">
        <v>17.167872580098532</v>
      </c>
      <c r="Z109" s="19">
        <v>15.749198743196605</v>
      </c>
      <c r="AA109" s="19">
        <v>18.889038140032209</v>
      </c>
      <c r="AB109" s="19">
        <v>17.586985712185989</v>
      </c>
      <c r="AC109" s="20">
        <f t="shared" si="14"/>
        <v>17.920479872209913</v>
      </c>
      <c r="AD109" s="21">
        <f t="shared" si="15"/>
        <v>1.7006557329129837</v>
      </c>
    </row>
    <row r="110" spans="1:30" s="22" customFormat="1" x14ac:dyDescent="0.25">
      <c r="A110" s="16" t="s">
        <v>242</v>
      </c>
      <c r="B110" s="17" t="s">
        <v>243</v>
      </c>
      <c r="C110" s="18">
        <v>6.1000407284378293E-3</v>
      </c>
      <c r="D110" s="19">
        <v>63.714620316426867</v>
      </c>
      <c r="E110" s="19">
        <v>123.92355766459113</v>
      </c>
      <c r="F110" s="19">
        <v>120.22439185249016</v>
      </c>
      <c r="G110" s="19">
        <v>122.13507160012104</v>
      </c>
      <c r="H110" s="20">
        <f t="shared" si="8"/>
        <v>107.49941035840729</v>
      </c>
      <c r="I110" s="21">
        <f t="shared" si="9"/>
        <v>29.228913697242177</v>
      </c>
      <c r="J110" s="19">
        <v>180.94088859928405</v>
      </c>
      <c r="K110" s="19">
        <v>150.28744094809812</v>
      </c>
      <c r="L110" s="19">
        <v>153.81884250242021</v>
      </c>
      <c r="M110" s="19">
        <v>159.91332285743698</v>
      </c>
      <c r="N110" s="19">
        <v>158.71555657953465</v>
      </c>
      <c r="O110" s="20">
        <f t="shared" si="10"/>
        <v>160.7352102973548</v>
      </c>
      <c r="P110" s="21">
        <f t="shared" si="11"/>
        <v>11.937503545496119</v>
      </c>
      <c r="Q110" s="19">
        <v>176.6744307679235</v>
      </c>
      <c r="R110" s="19">
        <v>156.78740098873845</v>
      </c>
      <c r="S110" s="19">
        <v>135.24805035310959</v>
      </c>
      <c r="T110" s="19">
        <v>176.71583150444587</v>
      </c>
      <c r="U110" s="19">
        <v>153.88007215075089</v>
      </c>
      <c r="V110" s="20">
        <f t="shared" si="12"/>
        <v>159.86115715299366</v>
      </c>
      <c r="W110" s="21">
        <f t="shared" si="13"/>
        <v>17.448442611361099</v>
      </c>
      <c r="X110" s="19">
        <v>173.10587495658336</v>
      </c>
      <c r="Y110" s="19">
        <v>161.54119929449297</v>
      </c>
      <c r="Z110" s="19">
        <v>154.28418822911385</v>
      </c>
      <c r="AA110" s="19">
        <v>167.97050833507956</v>
      </c>
      <c r="AB110" s="19">
        <v>165.11035272374764</v>
      </c>
      <c r="AC110" s="20">
        <f t="shared" si="14"/>
        <v>164.40242470780348</v>
      </c>
      <c r="AD110" s="21">
        <f t="shared" si="15"/>
        <v>7.0630685502910175</v>
      </c>
    </row>
    <row r="111" spans="1:30" s="22" customFormat="1" x14ac:dyDescent="0.25">
      <c r="A111" s="16" t="s">
        <v>244</v>
      </c>
      <c r="B111" s="17" t="s">
        <v>245</v>
      </c>
      <c r="C111" s="18">
        <v>4.1756933362086532E-3</v>
      </c>
      <c r="D111" s="19">
        <v>62.001369795883669</v>
      </c>
      <c r="E111" s="19">
        <v>136.03031853848719</v>
      </c>
      <c r="F111" s="19">
        <v>119.77310869888656</v>
      </c>
      <c r="G111" s="19">
        <v>126.6809721965442</v>
      </c>
      <c r="H111" s="20">
        <f t="shared" si="8"/>
        <v>111.12144230745041</v>
      </c>
      <c r="I111" s="21">
        <f t="shared" si="9"/>
        <v>33.417480158109811</v>
      </c>
      <c r="J111" s="19">
        <v>200.2713092387867</v>
      </c>
      <c r="K111" s="19">
        <v>152.44884363474208</v>
      </c>
      <c r="L111" s="19">
        <v>173.32345043931679</v>
      </c>
      <c r="M111" s="19">
        <v>169.24942028748202</v>
      </c>
      <c r="N111" s="19">
        <v>156.53435879366481</v>
      </c>
      <c r="O111" s="20">
        <f t="shared" si="10"/>
        <v>170.36547647879848</v>
      </c>
      <c r="P111" s="21">
        <f t="shared" si="11"/>
        <v>18.81926920293667</v>
      </c>
      <c r="Q111" s="19">
        <v>187.08758176057069</v>
      </c>
      <c r="R111" s="19">
        <v>176.88706863397948</v>
      </c>
      <c r="S111" s="19">
        <v>138.04134894510233</v>
      </c>
      <c r="T111" s="19">
        <v>161.34264714659119</v>
      </c>
      <c r="U111" s="19">
        <v>162.69122536490644</v>
      </c>
      <c r="V111" s="20">
        <f t="shared" si="12"/>
        <v>165.20997437023001</v>
      </c>
      <c r="W111" s="21">
        <f t="shared" si="13"/>
        <v>18.536577080651856</v>
      </c>
      <c r="X111" s="19">
        <v>170.19968515467289</v>
      </c>
      <c r="Y111" s="19">
        <v>172.53722911502157</v>
      </c>
      <c r="Z111" s="19">
        <v>168.15844502058161</v>
      </c>
      <c r="AA111" s="19">
        <v>176.43836519101197</v>
      </c>
      <c r="AB111" s="19">
        <v>172.52695551411026</v>
      </c>
      <c r="AC111" s="20">
        <f t="shared" si="14"/>
        <v>171.97213599907965</v>
      </c>
      <c r="AD111" s="21">
        <f t="shared" si="15"/>
        <v>3.0927406532931161</v>
      </c>
    </row>
    <row r="112" spans="1:30" s="22" customFormat="1" x14ac:dyDescent="0.25">
      <c r="A112" s="16" t="s">
        <v>246</v>
      </c>
      <c r="B112" s="17" t="s">
        <v>247</v>
      </c>
      <c r="C112" s="18">
        <v>8.6009559606516454E-3</v>
      </c>
      <c r="D112" s="19">
        <v>2.2882170652245959</v>
      </c>
      <c r="E112" s="19">
        <v>5.5459649470156549</v>
      </c>
      <c r="F112" s="19">
        <v>5.3436597643020827</v>
      </c>
      <c r="G112" s="19">
        <v>5.3599076453252135</v>
      </c>
      <c r="H112" s="20">
        <f t="shared" si="8"/>
        <v>4.6344373554668863</v>
      </c>
      <c r="I112" s="21">
        <f t="shared" si="9"/>
        <v>1.5668371290767547</v>
      </c>
      <c r="J112" s="19">
        <v>8.1410449410051982</v>
      </c>
      <c r="K112" s="19">
        <v>6.5050294674703446</v>
      </c>
      <c r="L112" s="19">
        <v>7.1439825338365655</v>
      </c>
      <c r="M112" s="19">
        <v>7.0037706025876112</v>
      </c>
      <c r="N112" s="19">
        <v>6.6137200228956754</v>
      </c>
      <c r="O112" s="20">
        <f t="shared" si="10"/>
        <v>7.0815095135590784</v>
      </c>
      <c r="P112" s="21">
        <f t="shared" si="11"/>
        <v>0.64879075780806394</v>
      </c>
      <c r="Q112" s="19">
        <v>7.6266065815784536</v>
      </c>
      <c r="R112" s="19">
        <v>7.1171792804310989</v>
      </c>
      <c r="S112" s="19">
        <v>5.8275585981834652</v>
      </c>
      <c r="T112" s="19">
        <v>7.1087670580680111</v>
      </c>
      <c r="U112" s="19">
        <v>6.8864489065405978</v>
      </c>
      <c r="V112" s="20">
        <f t="shared" si="12"/>
        <v>6.9133120849603262</v>
      </c>
      <c r="W112" s="21">
        <f t="shared" si="13"/>
        <v>0.66485633470891159</v>
      </c>
      <c r="X112" s="19">
        <v>7.1910277600527497</v>
      </c>
      <c r="Y112" s="19">
        <v>6.9861414671634385</v>
      </c>
      <c r="Z112" s="19">
        <v>6.8848901163610119</v>
      </c>
      <c r="AA112" s="19">
        <v>7.6977891206072222</v>
      </c>
      <c r="AB112" s="19">
        <v>7.1841578227946332</v>
      </c>
      <c r="AC112" s="20">
        <f t="shared" si="14"/>
        <v>7.1888012573958111</v>
      </c>
      <c r="AD112" s="21">
        <f t="shared" si="15"/>
        <v>0.31326032940575071</v>
      </c>
    </row>
    <row r="113" spans="1:30" s="22" customFormat="1" x14ac:dyDescent="0.25">
      <c r="A113" s="16" t="s">
        <v>248</v>
      </c>
      <c r="B113" s="17" t="s">
        <v>249</v>
      </c>
      <c r="C113" s="18">
        <v>1.2097966684074604E-2</v>
      </c>
      <c r="D113" s="19">
        <v>0.5994666325556941</v>
      </c>
      <c r="E113" s="19">
        <v>1.83973059962473</v>
      </c>
      <c r="F113" s="19">
        <v>1.8613895639993305</v>
      </c>
      <c r="G113" s="19">
        <v>1.9578595712672564</v>
      </c>
      <c r="H113" s="20">
        <f t="shared" si="8"/>
        <v>1.5646115918617529</v>
      </c>
      <c r="I113" s="21">
        <f t="shared" si="9"/>
        <v>0.64547563831100085</v>
      </c>
      <c r="J113" s="19">
        <v>3.0276258473547921</v>
      </c>
      <c r="K113" s="19">
        <v>2.5139692194215688</v>
      </c>
      <c r="L113" s="19">
        <v>3.470340226545269</v>
      </c>
      <c r="M113" s="19">
        <v>2.6404766914683755</v>
      </c>
      <c r="N113" s="19">
        <v>2.3636323219596185</v>
      </c>
      <c r="O113" s="20">
        <f t="shared" si="10"/>
        <v>2.8032088613499253</v>
      </c>
      <c r="P113" s="21">
        <f t="shared" si="11"/>
        <v>0.44687697009201044</v>
      </c>
      <c r="Q113" s="19">
        <v>2.6956363621376473</v>
      </c>
      <c r="R113" s="19">
        <v>2.6063725767520669</v>
      </c>
      <c r="S113" s="19">
        <v>2.1291530294968815</v>
      </c>
      <c r="T113" s="19">
        <v>2.2684578302512781</v>
      </c>
      <c r="U113" s="19">
        <v>2.6589605313534039</v>
      </c>
      <c r="V113" s="20">
        <f t="shared" si="12"/>
        <v>2.4717160659982556</v>
      </c>
      <c r="W113" s="21">
        <f t="shared" si="13"/>
        <v>0.25592797282326096</v>
      </c>
      <c r="X113" s="19">
        <v>2.73899990412799</v>
      </c>
      <c r="Y113" s="19">
        <v>2.822635149823403</v>
      </c>
      <c r="Z113" s="19">
        <v>2.6053787698779107</v>
      </c>
      <c r="AA113" s="19">
        <v>2.7360035955341697</v>
      </c>
      <c r="AB113" s="19">
        <v>2.625469703377453</v>
      </c>
      <c r="AC113" s="20">
        <f t="shared" si="14"/>
        <v>2.7056974245481853</v>
      </c>
      <c r="AD113" s="21">
        <f t="shared" si="15"/>
        <v>8.9724955360311956E-2</v>
      </c>
    </row>
    <row r="114" spans="1:30" s="22" customFormat="1" x14ac:dyDescent="0.25">
      <c r="A114" s="16" t="s">
        <v>250</v>
      </c>
      <c r="B114" s="17" t="s">
        <v>251</v>
      </c>
      <c r="C114" s="18">
        <v>2.5397882726572694E-3</v>
      </c>
      <c r="D114" s="19">
        <v>7.5203812355180046</v>
      </c>
      <c r="E114" s="19">
        <v>12.972879553897817</v>
      </c>
      <c r="F114" s="19">
        <v>14.120848634291679</v>
      </c>
      <c r="G114" s="19">
        <v>14.636790965561003</v>
      </c>
      <c r="H114" s="20">
        <f t="shared" si="8"/>
        <v>12.312725097317127</v>
      </c>
      <c r="I114" s="21">
        <f t="shared" si="9"/>
        <v>3.2697072489324643</v>
      </c>
      <c r="J114" s="19">
        <v>20.004851932531036</v>
      </c>
      <c r="K114" s="19">
        <v>15.80416666637063</v>
      </c>
      <c r="L114" s="19">
        <v>15.487639561631822</v>
      </c>
      <c r="M114" s="19">
        <v>16.368559973240032</v>
      </c>
      <c r="N114" s="19">
        <v>17.437872086697805</v>
      </c>
      <c r="O114" s="20">
        <f t="shared" si="10"/>
        <v>17.020618044094267</v>
      </c>
      <c r="P114" s="21">
        <f t="shared" si="11"/>
        <v>1.8258360788134964</v>
      </c>
      <c r="Q114" s="19">
        <v>18.745183148497503</v>
      </c>
      <c r="R114" s="19">
        <v>16.921107611429569</v>
      </c>
      <c r="S114" s="19">
        <v>14.867384479964263</v>
      </c>
      <c r="T114" s="19">
        <v>20.755291925099304</v>
      </c>
      <c r="U114" s="19">
        <v>17.124291193123952</v>
      </c>
      <c r="V114" s="20">
        <f t="shared" si="12"/>
        <v>17.682651671622917</v>
      </c>
      <c r="W114" s="21">
        <f t="shared" si="13"/>
        <v>2.201564012618503</v>
      </c>
      <c r="X114" s="19">
        <v>19.09318835327872</v>
      </c>
      <c r="Y114" s="19">
        <v>16.883820573250546</v>
      </c>
      <c r="Z114" s="19">
        <v>15.957142085508497</v>
      </c>
      <c r="AA114" s="19">
        <v>18.348730795667102</v>
      </c>
      <c r="AB114" s="19">
        <v>18.191465018755753</v>
      </c>
      <c r="AC114" s="20">
        <f t="shared" si="14"/>
        <v>17.694869365292121</v>
      </c>
      <c r="AD114" s="21">
        <f t="shared" si="15"/>
        <v>1.2556805174198515</v>
      </c>
    </row>
    <row r="115" spans="1:30" s="22" customFormat="1" x14ac:dyDescent="0.25">
      <c r="A115" s="16" t="s">
        <v>252</v>
      </c>
      <c r="B115" s="17" t="s">
        <v>253</v>
      </c>
      <c r="C115" s="18">
        <v>2.635456748125568E-3</v>
      </c>
      <c r="D115" s="19">
        <v>13.539583046500246</v>
      </c>
      <c r="E115" s="19">
        <v>29.235722195053267</v>
      </c>
      <c r="F115" s="19">
        <v>33.24498307764857</v>
      </c>
      <c r="G115" s="19">
        <v>33.021465433143639</v>
      </c>
      <c r="H115" s="20">
        <f t="shared" si="8"/>
        <v>27.260438438086432</v>
      </c>
      <c r="I115" s="21">
        <f t="shared" si="9"/>
        <v>9.330377362465871</v>
      </c>
      <c r="J115" s="19">
        <v>48.116328664798239</v>
      </c>
      <c r="K115" s="19">
        <v>39.254884149273806</v>
      </c>
      <c r="L115" s="19">
        <v>34.92953200363322</v>
      </c>
      <c r="M115" s="19">
        <v>39.483115726939118</v>
      </c>
      <c r="N115" s="19">
        <v>42.595795456988704</v>
      </c>
      <c r="O115" s="20">
        <f t="shared" si="10"/>
        <v>40.875931200326612</v>
      </c>
      <c r="P115" s="21">
        <f t="shared" si="11"/>
        <v>4.8813082364245126</v>
      </c>
      <c r="Q115" s="19">
        <v>44.324206109958382</v>
      </c>
      <c r="R115" s="19">
        <v>39.116927536995512</v>
      </c>
      <c r="S115" s="19">
        <v>35.822496784992836</v>
      </c>
      <c r="T115" s="19">
        <v>51.961539912176207</v>
      </c>
      <c r="U115" s="19">
        <v>39.759130443767205</v>
      </c>
      <c r="V115" s="20">
        <f t="shared" si="12"/>
        <v>42.19686015757803</v>
      </c>
      <c r="W115" s="21">
        <f t="shared" si="13"/>
        <v>6.2437086539500992</v>
      </c>
      <c r="X115" s="19">
        <v>45.671300366147705</v>
      </c>
      <c r="Y115" s="19">
        <v>40.741174554670707</v>
      </c>
      <c r="Z115" s="19">
        <v>37.88448844512493</v>
      </c>
      <c r="AA115" s="19">
        <v>43.384477579869312</v>
      </c>
      <c r="AB115" s="19">
        <v>41.858255641761069</v>
      </c>
      <c r="AC115" s="20">
        <f t="shared" si="14"/>
        <v>41.907939317514746</v>
      </c>
      <c r="AD115" s="21">
        <f t="shared" si="15"/>
        <v>2.9109713595529447</v>
      </c>
    </row>
    <row r="116" spans="1:30" s="22" customFormat="1" x14ac:dyDescent="0.25">
      <c r="A116" s="16" t="s">
        <v>254</v>
      </c>
      <c r="B116" s="17" t="s">
        <v>255</v>
      </c>
      <c r="C116" s="18">
        <v>7.6907842146862792E-3</v>
      </c>
      <c r="D116" s="19">
        <v>36.103424452675327</v>
      </c>
      <c r="E116" s="19">
        <v>100.41293283837487</v>
      </c>
      <c r="F116" s="19">
        <v>107.28386543938859</v>
      </c>
      <c r="G116" s="19">
        <v>104.0024135067852</v>
      </c>
      <c r="H116" s="20">
        <f t="shared" si="8"/>
        <v>86.950659059306005</v>
      </c>
      <c r="I116" s="21">
        <f t="shared" si="9"/>
        <v>34.014093617580038</v>
      </c>
      <c r="J116" s="19">
        <v>149.75585227234507</v>
      </c>
      <c r="K116" s="19">
        <v>127.32312644285405</v>
      </c>
      <c r="L116" s="19">
        <v>127.79408194914406</v>
      </c>
      <c r="M116" s="19">
        <v>132.78542070604129</v>
      </c>
      <c r="N116" s="19">
        <v>137.06097225231341</v>
      </c>
      <c r="O116" s="20">
        <f t="shared" si="10"/>
        <v>134.94389072453959</v>
      </c>
      <c r="P116" s="21">
        <f t="shared" si="11"/>
        <v>9.1887301308641423</v>
      </c>
      <c r="Q116" s="19">
        <v>144.41852901817163</v>
      </c>
      <c r="R116" s="19">
        <v>127.28878538447243</v>
      </c>
      <c r="S116" s="19">
        <v>116.03974956075798</v>
      </c>
      <c r="T116" s="19">
        <v>162.49660439311327</v>
      </c>
      <c r="U116" s="19">
        <v>131.63087370387902</v>
      </c>
      <c r="V116" s="20">
        <f t="shared" si="12"/>
        <v>136.37490841207887</v>
      </c>
      <c r="W116" s="21">
        <f t="shared" si="13"/>
        <v>17.787811949999568</v>
      </c>
      <c r="X116" s="19">
        <v>147.78364671547044</v>
      </c>
      <c r="Y116" s="19">
        <v>135.92784757345703</v>
      </c>
      <c r="Z116" s="19">
        <v>129.29616941993348</v>
      </c>
      <c r="AA116" s="19">
        <v>144.53026517215869</v>
      </c>
      <c r="AB116" s="19">
        <v>139.48911909186046</v>
      </c>
      <c r="AC116" s="20">
        <f t="shared" si="14"/>
        <v>139.40540959457604</v>
      </c>
      <c r="AD116" s="21">
        <f t="shared" si="15"/>
        <v>7.2587220594310722</v>
      </c>
    </row>
    <row r="117" spans="1:30" s="22" customFormat="1" x14ac:dyDescent="0.25">
      <c r="A117" s="16" t="s">
        <v>256</v>
      </c>
      <c r="B117" s="17" t="s">
        <v>257</v>
      </c>
      <c r="C117" s="18">
        <v>6.8530805204262682E-3</v>
      </c>
      <c r="D117" s="19">
        <v>48.687487228599515</v>
      </c>
      <c r="E117" s="19">
        <v>154.6545812328294</v>
      </c>
      <c r="F117" s="19">
        <v>148.67653319495653</v>
      </c>
      <c r="G117" s="19">
        <v>148.65688526082775</v>
      </c>
      <c r="H117" s="20">
        <f t="shared" si="8"/>
        <v>125.16887172930331</v>
      </c>
      <c r="I117" s="21">
        <f t="shared" si="9"/>
        <v>51.065664156755588</v>
      </c>
      <c r="J117" s="19">
        <v>228.14911347572695</v>
      </c>
      <c r="K117" s="19">
        <v>180.25920603122185</v>
      </c>
      <c r="L117" s="19">
        <v>207.58069260463782</v>
      </c>
      <c r="M117" s="19">
        <v>198.09479271470087</v>
      </c>
      <c r="N117" s="19">
        <v>190.00282616924227</v>
      </c>
      <c r="O117" s="20">
        <f t="shared" si="10"/>
        <v>200.81732619910593</v>
      </c>
      <c r="P117" s="21">
        <f t="shared" si="11"/>
        <v>18.301445470076469</v>
      </c>
      <c r="Q117" s="19">
        <v>212.12891271529074</v>
      </c>
      <c r="R117" s="19">
        <v>200.28576762480307</v>
      </c>
      <c r="S117" s="19">
        <v>162.17574346622658</v>
      </c>
      <c r="T117" s="19">
        <v>207.72236531941081</v>
      </c>
      <c r="U117" s="19">
        <v>194.69885877309451</v>
      </c>
      <c r="V117" s="20">
        <f t="shared" si="12"/>
        <v>195.40232957976514</v>
      </c>
      <c r="W117" s="21">
        <f t="shared" si="13"/>
        <v>19.747852586368417</v>
      </c>
      <c r="X117" s="19">
        <v>204.78922246304711</v>
      </c>
      <c r="Y117" s="19">
        <v>203.70270426242473</v>
      </c>
      <c r="Z117" s="19">
        <v>197.77188705610399</v>
      </c>
      <c r="AA117" s="19">
        <v>212.58788008091454</v>
      </c>
      <c r="AB117" s="19">
        <v>203.85053009029053</v>
      </c>
      <c r="AC117" s="20">
        <f t="shared" si="14"/>
        <v>204.54044479055619</v>
      </c>
      <c r="AD117" s="21">
        <f t="shared" si="15"/>
        <v>5.2871133516684781</v>
      </c>
    </row>
    <row r="118" spans="1:30" s="22" customFormat="1" x14ac:dyDescent="0.25">
      <c r="A118" s="16" t="s">
        <v>258</v>
      </c>
      <c r="B118" s="17" t="s">
        <v>259</v>
      </c>
      <c r="C118" s="18">
        <v>2.5149871048757116E-3</v>
      </c>
      <c r="D118" s="19">
        <v>20.81200365820235</v>
      </c>
      <c r="E118" s="19">
        <v>72.731540111683785</v>
      </c>
      <c r="F118" s="19">
        <v>65.502617641895739</v>
      </c>
      <c r="G118" s="19">
        <v>66.544686866309576</v>
      </c>
      <c r="H118" s="20">
        <f t="shared" si="8"/>
        <v>56.397712069522861</v>
      </c>
      <c r="I118" s="21">
        <f t="shared" si="9"/>
        <v>23.937397412520721</v>
      </c>
      <c r="J118" s="19">
        <v>109.72059481309059</v>
      </c>
      <c r="K118" s="19">
        <v>80.388540738174015</v>
      </c>
      <c r="L118" s="19">
        <v>101.85799468186056</v>
      </c>
      <c r="M118" s="19">
        <v>91.636588209118216</v>
      </c>
      <c r="N118" s="19">
        <v>84.230226650641995</v>
      </c>
      <c r="O118" s="20">
        <f t="shared" si="10"/>
        <v>93.566789018577083</v>
      </c>
      <c r="P118" s="21">
        <f t="shared" si="11"/>
        <v>12.188650794415622</v>
      </c>
      <c r="Q118" s="19">
        <v>96.169909273047651</v>
      </c>
      <c r="R118" s="19">
        <v>96.553153048932998</v>
      </c>
      <c r="S118" s="19">
        <v>73.330302904826823</v>
      </c>
      <c r="T118" s="19">
        <v>85.713018472620206</v>
      </c>
      <c r="U118" s="19">
        <v>89.54643294376072</v>
      </c>
      <c r="V118" s="20">
        <f t="shared" si="12"/>
        <v>88.262563328637683</v>
      </c>
      <c r="W118" s="21">
        <f t="shared" si="13"/>
        <v>9.5181523853218568</v>
      </c>
      <c r="X118" s="19">
        <v>90.190819089603991</v>
      </c>
      <c r="Y118" s="19">
        <v>95.216269880469156</v>
      </c>
      <c r="Z118" s="19">
        <v>92.233444638959085</v>
      </c>
      <c r="AA118" s="19">
        <v>97.774888723518089</v>
      </c>
      <c r="AB118" s="19">
        <v>92.901153635239012</v>
      </c>
      <c r="AC118" s="20">
        <f t="shared" si="14"/>
        <v>93.66331519355785</v>
      </c>
      <c r="AD118" s="21">
        <f t="shared" si="15"/>
        <v>2.9154911416317062</v>
      </c>
    </row>
    <row r="119" spans="1:30" s="22" customFormat="1" x14ac:dyDescent="0.25">
      <c r="A119" s="16" t="s">
        <v>260</v>
      </c>
      <c r="B119" s="17" t="s">
        <v>261</v>
      </c>
      <c r="C119" s="18">
        <v>6.665564056152048E-3</v>
      </c>
      <c r="D119" s="19">
        <v>3.7519580641203385</v>
      </c>
      <c r="E119" s="19">
        <v>2.4937163089189216</v>
      </c>
      <c r="F119" s="19">
        <v>2.0568554501051577</v>
      </c>
      <c r="G119" s="19">
        <v>2.0930837121008414</v>
      </c>
      <c r="H119" s="20">
        <f t="shared" si="8"/>
        <v>2.5989033838113151</v>
      </c>
      <c r="I119" s="21">
        <f t="shared" si="9"/>
        <v>0.79378185904175558</v>
      </c>
      <c r="J119" s="19">
        <v>1.9683205323291963</v>
      </c>
      <c r="K119" s="19">
        <v>1.5377912545746628</v>
      </c>
      <c r="L119" s="19">
        <v>1.5898953269412672</v>
      </c>
      <c r="M119" s="19">
        <v>1.6505456799424436</v>
      </c>
      <c r="N119" s="19">
        <v>1.7101771599048878</v>
      </c>
      <c r="O119" s="20">
        <f t="shared" si="10"/>
        <v>1.6913459907384916</v>
      </c>
      <c r="P119" s="21">
        <f t="shared" si="11"/>
        <v>0.16778369197112775</v>
      </c>
      <c r="Q119" s="19">
        <v>2.7982625525093034</v>
      </c>
      <c r="R119" s="19">
        <v>1.8288131062154032</v>
      </c>
      <c r="S119" s="19">
        <v>1.3601519510765203</v>
      </c>
      <c r="T119" s="19">
        <v>1.85273554150412</v>
      </c>
      <c r="U119" s="19">
        <v>1.9104214857899047</v>
      </c>
      <c r="V119" s="20">
        <f t="shared" si="12"/>
        <v>1.9500769274190504</v>
      </c>
      <c r="W119" s="21">
        <f t="shared" si="13"/>
        <v>0.52277699502704622</v>
      </c>
      <c r="X119" s="19">
        <v>1.9205468415488385</v>
      </c>
      <c r="Y119" s="19">
        <v>1.725374245241176</v>
      </c>
      <c r="Z119" s="19">
        <v>1.6436887884742331</v>
      </c>
      <c r="AA119" s="19">
        <v>1.659317386003754</v>
      </c>
      <c r="AB119" s="19">
        <v>1.8798318223129606</v>
      </c>
      <c r="AC119" s="20">
        <f t="shared" si="14"/>
        <v>1.7657518167161925</v>
      </c>
      <c r="AD119" s="21">
        <f t="shared" si="15"/>
        <v>0.12731237820101829</v>
      </c>
    </row>
    <row r="120" spans="1:30" s="22" customFormat="1" x14ac:dyDescent="0.25">
      <c r="A120" s="16" t="s">
        <v>262</v>
      </c>
      <c r="B120" s="17" t="s">
        <v>263</v>
      </c>
      <c r="C120" s="18">
        <v>3.1498329853652168E-2</v>
      </c>
      <c r="D120" s="19">
        <v>11.056254489372613</v>
      </c>
      <c r="E120" s="19">
        <v>4.9342771753177219</v>
      </c>
      <c r="F120" s="19">
        <v>3.4515859390816268</v>
      </c>
      <c r="G120" s="19">
        <v>3.4178058808805751</v>
      </c>
      <c r="H120" s="20">
        <f t="shared" si="8"/>
        <v>5.7149808711631342</v>
      </c>
      <c r="I120" s="21">
        <f t="shared" si="9"/>
        <v>3.6303659907250485</v>
      </c>
      <c r="J120" s="19">
        <v>3.2166733743780447</v>
      </c>
      <c r="K120" s="19">
        <v>2.560160071657954</v>
      </c>
      <c r="L120" s="19">
        <v>2.5819527659764359</v>
      </c>
      <c r="M120" s="19">
        <v>2.6807299627612675</v>
      </c>
      <c r="N120" s="19">
        <v>2.8067860265155176</v>
      </c>
      <c r="O120" s="20">
        <f t="shared" si="10"/>
        <v>2.769260440257844</v>
      </c>
      <c r="P120" s="21">
        <f t="shared" si="11"/>
        <v>0.26843587580701694</v>
      </c>
      <c r="Q120" s="19">
        <v>5.0072342403256389</v>
      </c>
      <c r="R120" s="19">
        <v>3.152511563822777</v>
      </c>
      <c r="S120" s="19">
        <v>2.267965522336687</v>
      </c>
      <c r="T120" s="19">
        <v>2.9429377787946169</v>
      </c>
      <c r="U120" s="19">
        <v>2.8437617459673437</v>
      </c>
      <c r="V120" s="20">
        <f t="shared" si="12"/>
        <v>3.2428821702494126</v>
      </c>
      <c r="W120" s="21">
        <f t="shared" si="13"/>
        <v>1.0393304689931224</v>
      </c>
      <c r="X120" s="19">
        <v>3.2568271636901174</v>
      </c>
      <c r="Y120" s="19">
        <v>2.9808926311711832</v>
      </c>
      <c r="Z120" s="19">
        <v>2.8081912846183053</v>
      </c>
      <c r="AA120" s="19">
        <v>3.0391892923290174</v>
      </c>
      <c r="AB120" s="19">
        <v>3.0854672748245182</v>
      </c>
      <c r="AC120" s="20">
        <f t="shared" si="14"/>
        <v>3.0341135293266279</v>
      </c>
      <c r="AD120" s="21">
        <f t="shared" si="15"/>
        <v>0.16289387506336145</v>
      </c>
    </row>
    <row r="121" spans="1:30" s="22" customFormat="1" x14ac:dyDescent="0.25">
      <c r="A121" s="16" t="s">
        <v>264</v>
      </c>
      <c r="B121" s="17" t="s">
        <v>265</v>
      </c>
      <c r="C121" s="18">
        <v>3.383756347439372E-2</v>
      </c>
      <c r="D121" s="19">
        <v>28.00210038490232</v>
      </c>
      <c r="E121" s="19">
        <v>8.5764410242910252</v>
      </c>
      <c r="F121" s="19">
        <v>4.1593306586578622</v>
      </c>
      <c r="G121" s="19">
        <v>3.5731955854004536</v>
      </c>
      <c r="H121" s="20">
        <f t="shared" si="8"/>
        <v>11.077766913312917</v>
      </c>
      <c r="I121" s="21">
        <f t="shared" si="9"/>
        <v>11.501783132571282</v>
      </c>
      <c r="J121" s="19">
        <v>3.8908420149607372</v>
      </c>
      <c r="K121" s="19">
        <v>3.1343786528355966</v>
      </c>
      <c r="L121" s="19">
        <v>3.2281658763224912</v>
      </c>
      <c r="M121" s="19">
        <v>3.2849760668244188</v>
      </c>
      <c r="N121" s="19">
        <v>3.3083796139250157</v>
      </c>
      <c r="O121" s="20">
        <f t="shared" si="10"/>
        <v>3.3693484449736517</v>
      </c>
      <c r="P121" s="21">
        <f t="shared" si="11"/>
        <v>0.29913824605030453</v>
      </c>
      <c r="Q121" s="19">
        <v>6.4219570302615674</v>
      </c>
      <c r="R121" s="19">
        <v>4.2549331916326478</v>
      </c>
      <c r="S121" s="19">
        <v>2.8009201582127821</v>
      </c>
      <c r="T121" s="19">
        <v>3.7658175990852776</v>
      </c>
      <c r="U121" s="19">
        <v>3.4342304783182547</v>
      </c>
      <c r="V121" s="20">
        <f t="shared" si="12"/>
        <v>4.1355716915021059</v>
      </c>
      <c r="W121" s="21">
        <f t="shared" si="13"/>
        <v>1.3830850829294949</v>
      </c>
      <c r="X121" s="19">
        <v>3.7029524754545702</v>
      </c>
      <c r="Y121" s="19">
        <v>3.5676930766780566</v>
      </c>
      <c r="Z121" s="19">
        <v>3.3457433968503549</v>
      </c>
      <c r="AA121" s="19">
        <v>3.6032104584078031</v>
      </c>
      <c r="AB121" s="19">
        <v>3.5355478536571137</v>
      </c>
      <c r="AC121" s="20">
        <f t="shared" si="14"/>
        <v>3.5510294522095798</v>
      </c>
      <c r="AD121" s="21">
        <f t="shared" si="15"/>
        <v>0.13082735111481256</v>
      </c>
    </row>
    <row r="122" spans="1:30" s="22" customFormat="1" x14ac:dyDescent="0.25">
      <c r="A122" s="16" t="s">
        <v>266</v>
      </c>
      <c r="B122" s="17" t="s">
        <v>267</v>
      </c>
      <c r="C122" s="18">
        <v>3.6389470834721355E-2</v>
      </c>
      <c r="D122" s="19">
        <v>23.261182434157739</v>
      </c>
      <c r="E122" s="19">
        <v>7.2811118511446358</v>
      </c>
      <c r="F122" s="19">
        <v>2.9564066706672674</v>
      </c>
      <c r="G122" s="19">
        <v>2.4095618306476476</v>
      </c>
      <c r="H122" s="20">
        <f t="shared" si="8"/>
        <v>8.9770656966543232</v>
      </c>
      <c r="I122" s="21">
        <f t="shared" si="9"/>
        <v>9.7688739124823787</v>
      </c>
      <c r="J122" s="19">
        <v>2.7646531422775524</v>
      </c>
      <c r="K122" s="19">
        <v>2.2038430562546263</v>
      </c>
      <c r="L122" s="19">
        <v>2.3738218958995807</v>
      </c>
      <c r="M122" s="19">
        <v>2.4113037508856823</v>
      </c>
      <c r="N122" s="19">
        <v>2.2284408211292419</v>
      </c>
      <c r="O122" s="20">
        <f t="shared" si="10"/>
        <v>2.3964125332893369</v>
      </c>
      <c r="P122" s="21">
        <f t="shared" si="11"/>
        <v>0.22451655336444837</v>
      </c>
      <c r="Q122" s="19">
        <v>4.5576038338991411</v>
      </c>
      <c r="R122" s="19">
        <v>3.2337526342843854</v>
      </c>
      <c r="S122" s="19">
        <v>2.038642452015857</v>
      </c>
      <c r="T122" s="19">
        <v>2.6487301259071643</v>
      </c>
      <c r="U122" s="19">
        <v>2.5763309265721519</v>
      </c>
      <c r="V122" s="20">
        <f t="shared" si="12"/>
        <v>3.0110119945357399</v>
      </c>
      <c r="W122" s="21">
        <f t="shared" si="13"/>
        <v>0.96271205723523923</v>
      </c>
      <c r="X122" s="19">
        <v>2.3995169701375163</v>
      </c>
      <c r="Y122" s="19">
        <v>2.5257245531906847</v>
      </c>
      <c r="Z122" s="19">
        <v>2.4031049226669343</v>
      </c>
      <c r="AA122" s="19">
        <v>2.5369584963252669</v>
      </c>
      <c r="AB122" s="19">
        <v>2.5279545813003286</v>
      </c>
      <c r="AC122" s="20">
        <f t="shared" si="14"/>
        <v>2.4786519047241464</v>
      </c>
      <c r="AD122" s="21">
        <f t="shared" si="15"/>
        <v>7.0738835064893313E-2</v>
      </c>
    </row>
    <row r="123" spans="1:30" s="22" customFormat="1" x14ac:dyDescent="0.25">
      <c r="A123" s="16" t="s">
        <v>268</v>
      </c>
      <c r="B123" s="17" t="s">
        <v>269</v>
      </c>
      <c r="C123" s="18">
        <v>3.3739961920536743E-2</v>
      </c>
      <c r="D123" s="19">
        <v>16.316282770238683</v>
      </c>
      <c r="E123" s="19">
        <v>4.4317676547719218</v>
      </c>
      <c r="F123" s="19">
        <v>1.1195427238384363</v>
      </c>
      <c r="G123" s="19">
        <v>0.64762140207789032</v>
      </c>
      <c r="H123" s="20">
        <f t="shared" si="8"/>
        <v>5.6288036377317328</v>
      </c>
      <c r="I123" s="21">
        <f t="shared" si="9"/>
        <v>7.3212183823603052</v>
      </c>
      <c r="J123" s="19">
        <v>0.32424746462833159</v>
      </c>
      <c r="K123" s="19">
        <v>0.24604255121022076</v>
      </c>
      <c r="L123" s="19">
        <v>0.28568975675309399</v>
      </c>
      <c r="M123" s="19">
        <v>0.27283135448197604</v>
      </c>
      <c r="N123" s="19">
        <v>0.24699792099313003</v>
      </c>
      <c r="O123" s="20">
        <f t="shared" si="10"/>
        <v>0.27516180961335046</v>
      </c>
      <c r="P123" s="21">
        <f t="shared" si="11"/>
        <v>3.2275401052917777E-2</v>
      </c>
      <c r="Q123" s="19">
        <v>1.4886871029675199</v>
      </c>
      <c r="R123" s="19">
        <v>0.81188756033524712</v>
      </c>
      <c r="S123" s="19">
        <v>0.29274401752218304</v>
      </c>
      <c r="T123" s="19">
        <v>0.54210752529485473</v>
      </c>
      <c r="U123" s="19">
        <v>0.59516348852132173</v>
      </c>
      <c r="V123" s="20">
        <f t="shared" si="12"/>
        <v>0.74611793892822542</v>
      </c>
      <c r="W123" s="21">
        <f t="shared" si="13"/>
        <v>0.45433743353966571</v>
      </c>
      <c r="X123" s="19">
        <v>0.25981464303396623</v>
      </c>
      <c r="Y123" s="19">
        <v>0.28456134801926564</v>
      </c>
      <c r="Z123" s="19">
        <v>0.26531123318274413</v>
      </c>
      <c r="AA123" s="19">
        <v>0.21104798900768168</v>
      </c>
      <c r="AB123" s="19">
        <v>0.29255201159413396</v>
      </c>
      <c r="AC123" s="20">
        <f t="shared" si="14"/>
        <v>0.26265744496755838</v>
      </c>
      <c r="AD123" s="21">
        <f t="shared" si="15"/>
        <v>3.1828156331652459E-2</v>
      </c>
    </row>
    <row r="124" spans="1:30" s="22" customFormat="1" x14ac:dyDescent="0.25">
      <c r="A124" s="16" t="s">
        <v>270</v>
      </c>
      <c r="B124" s="17" t="s">
        <v>271</v>
      </c>
      <c r="C124" s="18">
        <v>2.8054862153658204E-2</v>
      </c>
      <c r="D124" s="19">
        <v>96.436377042928996</v>
      </c>
      <c r="E124" s="19">
        <v>145.63987195370959</v>
      </c>
      <c r="F124" s="19">
        <v>143.59651656501899</v>
      </c>
      <c r="G124" s="19">
        <v>150.10259500121066</v>
      </c>
      <c r="H124" s="20">
        <f t="shared" si="8"/>
        <v>133.94384014071704</v>
      </c>
      <c r="I124" s="21">
        <f t="shared" si="9"/>
        <v>25.152113688490672</v>
      </c>
      <c r="J124" s="19">
        <v>194.74164489588975</v>
      </c>
      <c r="K124" s="19">
        <v>164.42191793102506</v>
      </c>
      <c r="L124" s="19">
        <v>174.26868843782765</v>
      </c>
      <c r="M124" s="19">
        <v>176.63173026386858</v>
      </c>
      <c r="N124" s="19">
        <v>177.77876802608901</v>
      </c>
      <c r="O124" s="20">
        <f t="shared" si="10"/>
        <v>177.56854991094002</v>
      </c>
      <c r="P124" s="21">
        <f t="shared" si="11"/>
        <v>10.949429576766036</v>
      </c>
      <c r="Q124" s="19">
        <v>176.60094237126006</v>
      </c>
      <c r="R124" s="19">
        <v>165.61128160795917</v>
      </c>
      <c r="S124" s="19">
        <v>149.26219275389079</v>
      </c>
      <c r="T124" s="19">
        <v>192.99327864954623</v>
      </c>
      <c r="U124" s="19">
        <v>168.55682742959846</v>
      </c>
      <c r="V124" s="20">
        <f t="shared" si="12"/>
        <v>170.60490456245094</v>
      </c>
      <c r="W124" s="21">
        <f t="shared" si="13"/>
        <v>15.983069176204719</v>
      </c>
      <c r="X124" s="19">
        <v>187.77597321303531</v>
      </c>
      <c r="Y124" s="19">
        <v>177.81891043114041</v>
      </c>
      <c r="Z124" s="19">
        <v>170.35119537418211</v>
      </c>
      <c r="AA124" s="19">
        <v>188.36657240731967</v>
      </c>
      <c r="AB124" s="19">
        <v>183.55772964207324</v>
      </c>
      <c r="AC124" s="20">
        <f t="shared" si="14"/>
        <v>181.57407621355017</v>
      </c>
      <c r="AD124" s="21">
        <f t="shared" si="15"/>
        <v>7.5596087241193093</v>
      </c>
    </row>
    <row r="125" spans="1:30" s="22" customFormat="1" x14ac:dyDescent="0.25">
      <c r="A125" s="16" t="s">
        <v>272</v>
      </c>
      <c r="B125" s="17" t="s">
        <v>273</v>
      </c>
      <c r="C125" s="18">
        <v>2.7969094637911064E-2</v>
      </c>
      <c r="D125" s="19">
        <v>59.527398098509295</v>
      </c>
      <c r="E125" s="19">
        <v>96.495491304832754</v>
      </c>
      <c r="F125" s="19">
        <v>87.722206067784086</v>
      </c>
      <c r="G125" s="19">
        <v>94.779189809338618</v>
      </c>
      <c r="H125" s="20">
        <f t="shared" si="8"/>
        <v>84.631071320116192</v>
      </c>
      <c r="I125" s="21">
        <f t="shared" si="9"/>
        <v>17.160985730142855</v>
      </c>
      <c r="J125" s="19">
        <v>132.44698612065488</v>
      </c>
      <c r="K125" s="19">
        <v>103.63374825029742</v>
      </c>
      <c r="L125" s="19">
        <v>113.43306378498926</v>
      </c>
      <c r="M125" s="19">
        <v>113.60293539279566</v>
      </c>
      <c r="N125" s="19">
        <v>107.6591739592465</v>
      </c>
      <c r="O125" s="20">
        <f t="shared" si="10"/>
        <v>114.15518150159673</v>
      </c>
      <c r="P125" s="21">
        <f t="shared" si="11"/>
        <v>11.048927749276618</v>
      </c>
      <c r="Q125" s="19">
        <v>114.55915116593408</v>
      </c>
      <c r="R125" s="19">
        <v>110.61413343093967</v>
      </c>
      <c r="S125" s="19">
        <v>92.765580468598117</v>
      </c>
      <c r="T125" s="19">
        <v>110.7391729946838</v>
      </c>
      <c r="U125" s="19">
        <v>106.43081693678749</v>
      </c>
      <c r="V125" s="20">
        <f t="shared" si="12"/>
        <v>107.02177099938862</v>
      </c>
      <c r="W125" s="21">
        <f t="shared" si="13"/>
        <v>8.4723733446358231</v>
      </c>
      <c r="X125" s="19">
        <v>114.30222744288994</v>
      </c>
      <c r="Y125" s="19">
        <v>114.68911023526486</v>
      </c>
      <c r="Z125" s="19">
        <v>111.6620395907746</v>
      </c>
      <c r="AA125" s="19">
        <v>119.4113333686219</v>
      </c>
      <c r="AB125" s="19">
        <v>115.39387909525774</v>
      </c>
      <c r="AC125" s="20">
        <f t="shared" si="14"/>
        <v>115.09171794656181</v>
      </c>
      <c r="AD125" s="21">
        <f t="shared" si="15"/>
        <v>2.7972513563773496</v>
      </c>
    </row>
    <row r="126" spans="1:30" s="22" customFormat="1" x14ac:dyDescent="0.25">
      <c r="A126" s="16" t="s">
        <v>274</v>
      </c>
      <c r="B126" s="17" t="s">
        <v>275</v>
      </c>
      <c r="C126" s="18">
        <v>4.4768913103620613E-2</v>
      </c>
      <c r="D126" s="19">
        <v>1.6903795230488476</v>
      </c>
      <c r="E126" s="19">
        <v>1.9805485068739426</v>
      </c>
      <c r="F126" s="19">
        <v>1.8418727534115558</v>
      </c>
      <c r="G126" s="19">
        <v>1.8598269535684502</v>
      </c>
      <c r="H126" s="20">
        <f t="shared" si="8"/>
        <v>1.843156934225699</v>
      </c>
      <c r="I126" s="21">
        <f t="shared" si="9"/>
        <v>0.11901949457394141</v>
      </c>
      <c r="J126" s="19">
        <v>2.3029684016149718</v>
      </c>
      <c r="K126" s="19">
        <v>1.8810428561483816</v>
      </c>
      <c r="L126" s="19">
        <v>1.9150574311180422</v>
      </c>
      <c r="M126" s="19">
        <v>2.0299572973572619</v>
      </c>
      <c r="N126" s="19">
        <v>1.8851173976953173</v>
      </c>
      <c r="O126" s="20">
        <f t="shared" si="10"/>
        <v>2.0028286767867951</v>
      </c>
      <c r="P126" s="21">
        <f t="shared" si="11"/>
        <v>0.17833349333072446</v>
      </c>
      <c r="Q126" s="19">
        <v>2.0988581417889876</v>
      </c>
      <c r="R126" s="19">
        <v>1.9258402167460675</v>
      </c>
      <c r="S126" s="19">
        <v>1.6886471916801375</v>
      </c>
      <c r="T126" s="19">
        <v>2.0358383733777394</v>
      </c>
      <c r="U126" s="19">
        <v>1.9264326308820117</v>
      </c>
      <c r="V126" s="20">
        <f t="shared" si="12"/>
        <v>1.9351233108949888</v>
      </c>
      <c r="W126" s="21">
        <f t="shared" si="13"/>
        <v>0.15641675082777259</v>
      </c>
      <c r="X126" s="19">
        <v>2.1092186113249132</v>
      </c>
      <c r="Y126" s="19">
        <v>2.0738900088093151</v>
      </c>
      <c r="Z126" s="19">
        <v>1.9996118812530581</v>
      </c>
      <c r="AA126" s="19">
        <v>2.1973195387531663</v>
      </c>
      <c r="AB126" s="19">
        <v>2.1443488639596207</v>
      </c>
      <c r="AC126" s="20">
        <f t="shared" si="14"/>
        <v>2.1048777808200145</v>
      </c>
      <c r="AD126" s="21">
        <f t="shared" si="15"/>
        <v>7.4436952263786688E-2</v>
      </c>
    </row>
    <row r="127" spans="1:30" s="22" customFormat="1" x14ac:dyDescent="0.25">
      <c r="A127" s="16" t="s">
        <v>276</v>
      </c>
      <c r="B127" s="17" t="s">
        <v>277</v>
      </c>
      <c r="C127" s="18">
        <v>3.2868106517462005E-2</v>
      </c>
      <c r="D127" s="19">
        <v>5.9604172476865376</v>
      </c>
      <c r="E127" s="19">
        <v>8.8875850320502963</v>
      </c>
      <c r="F127" s="19">
        <v>9.6908086367442756</v>
      </c>
      <c r="G127" s="19">
        <v>10.519428199211896</v>
      </c>
      <c r="H127" s="20">
        <f t="shared" si="8"/>
        <v>8.7645597789232514</v>
      </c>
      <c r="I127" s="21">
        <f t="shared" si="9"/>
        <v>1.9845948929641966</v>
      </c>
      <c r="J127" s="19">
        <v>12.274619611944495</v>
      </c>
      <c r="K127" s="19">
        <v>9.9347012461656092</v>
      </c>
      <c r="L127" s="19">
        <v>10.562115052436084</v>
      </c>
      <c r="M127" s="19">
        <v>10.597723599353852</v>
      </c>
      <c r="N127" s="19">
        <v>11.000382871076779</v>
      </c>
      <c r="O127" s="20">
        <f t="shared" si="10"/>
        <v>10.873908476195364</v>
      </c>
      <c r="P127" s="21">
        <f t="shared" si="11"/>
        <v>0.87086033676587593</v>
      </c>
      <c r="Q127" s="19">
        <v>10.83846397491042</v>
      </c>
      <c r="R127" s="19">
        <v>10.617001194698865</v>
      </c>
      <c r="S127" s="19">
        <v>9.4952795214538028</v>
      </c>
      <c r="T127" s="19">
        <v>12.334872111150878</v>
      </c>
      <c r="U127" s="19">
        <v>10.804447153954539</v>
      </c>
      <c r="V127" s="20">
        <f t="shared" si="12"/>
        <v>10.818012791233702</v>
      </c>
      <c r="W127" s="21">
        <f t="shared" si="13"/>
        <v>1.0113720184447799</v>
      </c>
      <c r="X127" s="19">
        <v>11.916749934285253</v>
      </c>
      <c r="Y127" s="19">
        <v>10.998915101383282</v>
      </c>
      <c r="Z127" s="19">
        <v>10.427499906875912</v>
      </c>
      <c r="AA127" s="19">
        <v>11.988676835919154</v>
      </c>
      <c r="AB127" s="19">
        <v>11.791788900135245</v>
      </c>
      <c r="AC127" s="20">
        <f t="shared" si="14"/>
        <v>11.424726135719769</v>
      </c>
      <c r="AD127" s="21">
        <f t="shared" si="15"/>
        <v>0.68385635774030884</v>
      </c>
    </row>
    <row r="128" spans="1:30" s="22" customFormat="1" x14ac:dyDescent="0.25">
      <c r="A128" s="16" t="s">
        <v>278</v>
      </c>
      <c r="B128" s="17" t="s">
        <v>279</v>
      </c>
      <c r="C128" s="18">
        <v>3.0299702543418919E-2</v>
      </c>
      <c r="D128" s="19">
        <v>8.8365097730695954</v>
      </c>
      <c r="E128" s="19">
        <v>14.725753307077454</v>
      </c>
      <c r="F128" s="19">
        <v>15.981483732966392</v>
      </c>
      <c r="G128" s="19">
        <v>16.414454872780016</v>
      </c>
      <c r="H128" s="20">
        <f t="shared" si="8"/>
        <v>13.989550421473364</v>
      </c>
      <c r="I128" s="21">
        <f t="shared" si="9"/>
        <v>3.509215606954339</v>
      </c>
      <c r="J128" s="19">
        <v>21.641637806960667</v>
      </c>
      <c r="K128" s="19">
        <v>17.690925559588173</v>
      </c>
      <c r="L128" s="19">
        <v>16.400971103517673</v>
      </c>
      <c r="M128" s="19">
        <v>18.329274738956258</v>
      </c>
      <c r="N128" s="19">
        <v>19.3596321763535</v>
      </c>
      <c r="O128" s="20">
        <f t="shared" si="10"/>
        <v>18.684488277075253</v>
      </c>
      <c r="P128" s="21">
        <f t="shared" si="11"/>
        <v>1.9703011724105712</v>
      </c>
      <c r="Q128" s="19">
        <v>18.578518891005022</v>
      </c>
      <c r="R128" s="19">
        <v>17.341295605146271</v>
      </c>
      <c r="S128" s="19">
        <v>16.55731426466085</v>
      </c>
      <c r="T128" s="19">
        <v>22.249651670466537</v>
      </c>
      <c r="U128" s="19">
        <v>18.148725356917229</v>
      </c>
      <c r="V128" s="20">
        <f t="shared" si="12"/>
        <v>18.575101157639178</v>
      </c>
      <c r="W128" s="21">
        <f t="shared" si="13"/>
        <v>2.1953285381976673</v>
      </c>
      <c r="X128" s="19">
        <v>20.359768383476961</v>
      </c>
      <c r="Y128" s="19">
        <v>18.99378110315519</v>
      </c>
      <c r="Z128" s="19">
        <v>17.785810454887486</v>
      </c>
      <c r="AA128" s="19">
        <v>19.790943142967862</v>
      </c>
      <c r="AB128" s="19">
        <v>19.221791917830696</v>
      </c>
      <c r="AC128" s="20">
        <f t="shared" si="14"/>
        <v>19.230419000463638</v>
      </c>
      <c r="AD128" s="21">
        <f t="shared" si="15"/>
        <v>0.96599470937883958</v>
      </c>
    </row>
    <row r="129" spans="1:30" s="22" customFormat="1" x14ac:dyDescent="0.25">
      <c r="A129" s="16" t="s">
        <v>280</v>
      </c>
      <c r="B129" s="17" t="s">
        <v>281</v>
      </c>
      <c r="C129" s="18">
        <v>3.1809891350426868E-2</v>
      </c>
      <c r="D129" s="19">
        <v>34.097074753679834</v>
      </c>
      <c r="E129" s="19">
        <v>67.597589943519807</v>
      </c>
      <c r="F129" s="19">
        <v>67.479500679052094</v>
      </c>
      <c r="G129" s="19">
        <v>69.281919927976617</v>
      </c>
      <c r="H129" s="20">
        <f t="shared" si="8"/>
        <v>59.614021326057085</v>
      </c>
      <c r="I129" s="21">
        <f t="shared" si="9"/>
        <v>17.031206250847081</v>
      </c>
      <c r="J129" s="19">
        <v>90.32325841809741</v>
      </c>
      <c r="K129" s="19">
        <v>77.157085003408028</v>
      </c>
      <c r="L129" s="19">
        <v>80.619645695654725</v>
      </c>
      <c r="M129" s="19">
        <v>83.454023535106103</v>
      </c>
      <c r="N129" s="19">
        <v>84.953296926766015</v>
      </c>
      <c r="O129" s="20">
        <f t="shared" si="10"/>
        <v>83.301461915806456</v>
      </c>
      <c r="P129" s="21">
        <f t="shared" si="11"/>
        <v>4.9245041869965025</v>
      </c>
      <c r="Q129" s="19">
        <v>80.849198541783437</v>
      </c>
      <c r="R129" s="19">
        <v>76.160904035253807</v>
      </c>
      <c r="S129" s="19">
        <v>69.633203610791782</v>
      </c>
      <c r="T129" s="19">
        <v>92.024734028502309</v>
      </c>
      <c r="U129" s="19">
        <v>79.498461864306918</v>
      </c>
      <c r="V129" s="20">
        <f t="shared" si="12"/>
        <v>79.633300416127639</v>
      </c>
      <c r="W129" s="21">
        <f t="shared" si="13"/>
        <v>8.1716535872324094</v>
      </c>
      <c r="X129" s="19">
        <v>89.433741449803449</v>
      </c>
      <c r="Y129" s="19">
        <v>87.282527953063479</v>
      </c>
      <c r="Z129" s="19">
        <v>80.656505160090873</v>
      </c>
      <c r="AA129" s="19">
        <v>89.76025728947188</v>
      </c>
      <c r="AB129" s="19">
        <v>87.892464070944527</v>
      </c>
      <c r="AC129" s="20">
        <f t="shared" si="14"/>
        <v>87.005099184674847</v>
      </c>
      <c r="AD129" s="21">
        <f t="shared" si="15"/>
        <v>3.6965601809755224</v>
      </c>
    </row>
    <row r="130" spans="1:30" s="22" customFormat="1" x14ac:dyDescent="0.25">
      <c r="A130" s="16" t="s">
        <v>282</v>
      </c>
      <c r="B130" s="17" t="s">
        <v>283</v>
      </c>
      <c r="C130" s="18">
        <v>3.3477712455164226E-2</v>
      </c>
      <c r="D130" s="19">
        <v>32.742020469644089</v>
      </c>
      <c r="E130" s="19">
        <v>68.507323137512245</v>
      </c>
      <c r="F130" s="19">
        <v>65.851877798975522</v>
      </c>
      <c r="G130" s="19">
        <v>68.294259590127382</v>
      </c>
      <c r="H130" s="20">
        <f t="shared" si="8"/>
        <v>58.848870249064809</v>
      </c>
      <c r="I130" s="21">
        <f t="shared" si="9"/>
        <v>17.446210783930159</v>
      </c>
      <c r="J130" s="19">
        <v>93.31236469950106</v>
      </c>
      <c r="K130" s="19">
        <v>74.308571148043427</v>
      </c>
      <c r="L130" s="19">
        <v>79.394066960414264</v>
      </c>
      <c r="M130" s="19">
        <v>81.122247052130888</v>
      </c>
      <c r="N130" s="19">
        <v>79.709634348072711</v>
      </c>
      <c r="O130" s="20">
        <f t="shared" si="10"/>
        <v>81.569376841632476</v>
      </c>
      <c r="P130" s="21">
        <f t="shared" si="11"/>
        <v>7.0535027365919651</v>
      </c>
      <c r="Q130" s="19">
        <v>80.764252665587705</v>
      </c>
      <c r="R130" s="19">
        <v>78.006219648178657</v>
      </c>
      <c r="S130" s="19">
        <v>67.591346626768939</v>
      </c>
      <c r="T130" s="19">
        <v>84.723280608517385</v>
      </c>
      <c r="U130" s="19">
        <v>78.742787718809907</v>
      </c>
      <c r="V130" s="20">
        <f t="shared" si="12"/>
        <v>77.965577453572521</v>
      </c>
      <c r="W130" s="21">
        <f t="shared" si="13"/>
        <v>6.3586458406030619</v>
      </c>
      <c r="X130" s="19">
        <v>85.211017171919806</v>
      </c>
      <c r="Y130" s="19">
        <v>84.77921533791492</v>
      </c>
      <c r="Z130" s="19">
        <v>80.291137882624909</v>
      </c>
      <c r="AA130" s="19">
        <v>86.910852485638202</v>
      </c>
      <c r="AB130" s="19">
        <v>84.845500114530282</v>
      </c>
      <c r="AC130" s="20">
        <f t="shared" si="14"/>
        <v>84.407544598525618</v>
      </c>
      <c r="AD130" s="21">
        <f t="shared" si="15"/>
        <v>2.4590072680406165</v>
      </c>
    </row>
    <row r="131" spans="1:30" s="22" customFormat="1" x14ac:dyDescent="0.25">
      <c r="A131" s="16" t="s">
        <v>284</v>
      </c>
      <c r="B131" s="17" t="s">
        <v>285</v>
      </c>
      <c r="C131" s="18">
        <v>3.3122798868724462E-2</v>
      </c>
      <c r="D131" s="19">
        <v>9.1574133969633724</v>
      </c>
      <c r="E131" s="19">
        <v>18.9531318848388</v>
      </c>
      <c r="F131" s="19">
        <v>17.32067330110689</v>
      </c>
      <c r="G131" s="19">
        <v>18.400538506675506</v>
      </c>
      <c r="H131" s="20">
        <f t="shared" si="8"/>
        <v>15.957939272396143</v>
      </c>
      <c r="I131" s="21">
        <f t="shared" si="9"/>
        <v>4.5840908229938764</v>
      </c>
      <c r="J131" s="19">
        <v>26.133378491947497</v>
      </c>
      <c r="K131" s="19">
        <v>19.568434312056866</v>
      </c>
      <c r="L131" s="19">
        <v>21.106926480227813</v>
      </c>
      <c r="M131" s="19">
        <v>21.458138310290948</v>
      </c>
      <c r="N131" s="19">
        <v>20.392910905030796</v>
      </c>
      <c r="O131" s="20">
        <f t="shared" si="10"/>
        <v>21.731957699910783</v>
      </c>
      <c r="P131" s="21">
        <f t="shared" si="11"/>
        <v>2.5647624568832965</v>
      </c>
      <c r="Q131" s="19">
        <v>21.935494134993011</v>
      </c>
      <c r="R131" s="19">
        <v>21.584669603045196</v>
      </c>
      <c r="S131" s="19">
        <v>17.979635207035308</v>
      </c>
      <c r="T131" s="19">
        <v>20.974037391041922</v>
      </c>
      <c r="U131" s="19">
        <v>21.100045579172935</v>
      </c>
      <c r="V131" s="20">
        <f t="shared" si="12"/>
        <v>20.714776383057675</v>
      </c>
      <c r="W131" s="21">
        <f t="shared" si="13"/>
        <v>1.5766667308422886</v>
      </c>
      <c r="X131" s="19">
        <v>22.253070940225918</v>
      </c>
      <c r="Y131" s="19">
        <v>22.694496634365208</v>
      </c>
      <c r="Z131" s="19">
        <v>21.776039747496952</v>
      </c>
      <c r="AA131" s="19">
        <v>22.885138457782663</v>
      </c>
      <c r="AB131" s="19">
        <v>22.0815939480173</v>
      </c>
      <c r="AC131" s="20">
        <f t="shared" si="14"/>
        <v>22.338067945577606</v>
      </c>
      <c r="AD131" s="21">
        <f t="shared" si="15"/>
        <v>0.45144397584203572</v>
      </c>
    </row>
    <row r="132" spans="1:30" s="22" customFormat="1" x14ac:dyDescent="0.25">
      <c r="A132" s="16" t="s">
        <v>286</v>
      </c>
      <c r="B132" s="17" t="s">
        <v>287</v>
      </c>
      <c r="C132" s="18">
        <v>4.32510363248617E-2</v>
      </c>
      <c r="D132" s="19">
        <v>5.2025686745403528</v>
      </c>
      <c r="E132" s="19">
        <v>1.7924148685561789</v>
      </c>
      <c r="F132" s="19">
        <v>1.4565343311492556</v>
      </c>
      <c r="G132" s="19">
        <v>1.3726417741114469</v>
      </c>
      <c r="H132" s="20">
        <f t="shared" ref="H132:H189" si="16">AVERAGE(D132:G132)</f>
        <v>2.4560399120893086</v>
      </c>
      <c r="I132" s="21">
        <f t="shared" ref="I132:I189" si="17">STDEV(D132:G132)</f>
        <v>1.8399801967303364</v>
      </c>
      <c r="J132" s="19">
        <v>1.5912600709437643</v>
      </c>
      <c r="K132" s="19">
        <v>1.3579218536040336</v>
      </c>
      <c r="L132" s="19">
        <v>1.3480051973678346</v>
      </c>
      <c r="M132" s="19">
        <v>1.4172888375578072</v>
      </c>
      <c r="N132" s="19">
        <v>1.4729312698822981</v>
      </c>
      <c r="O132" s="20">
        <f t="shared" ref="O132:O189" si="18">AVERAGE(J132:N132)</f>
        <v>1.4374814458711476</v>
      </c>
      <c r="P132" s="21">
        <f t="shared" ref="P132:P189" si="19">STDEV(J132:N132)</f>
        <v>9.955905879185227E-2</v>
      </c>
      <c r="Q132" s="19">
        <v>1.645508797723839</v>
      </c>
      <c r="R132" s="19">
        <v>1.4035479181355826</v>
      </c>
      <c r="S132" s="19">
        <v>1.2993017717695994</v>
      </c>
      <c r="T132" s="19">
        <v>1.7724544910757254</v>
      </c>
      <c r="U132" s="19">
        <v>1.4651908221267056</v>
      </c>
      <c r="V132" s="20">
        <f t="shared" ref="V132:V189" si="20">AVERAGE(Q132:U132)</f>
        <v>1.5172007601662905</v>
      </c>
      <c r="W132" s="21">
        <f t="shared" ref="W132:W189" si="21">STDEV(Q132:U132)</f>
        <v>0.19021000955910075</v>
      </c>
      <c r="X132" s="19">
        <v>1.6157989478423898</v>
      </c>
      <c r="Y132" s="19">
        <v>1.4576372621478642</v>
      </c>
      <c r="Z132" s="19">
        <v>1.37594459616292</v>
      </c>
      <c r="AA132" s="19">
        <v>1.5600804582657792</v>
      </c>
      <c r="AB132" s="19">
        <v>1.5028633597714547</v>
      </c>
      <c r="AC132" s="20">
        <f t="shared" ref="AC132:AC189" si="22">AVERAGE(X132:AB132)</f>
        <v>1.5024649248380817</v>
      </c>
      <c r="AD132" s="21">
        <f t="shared" ref="AD132:AD189" si="23">STDEV(X132:AB132)</f>
        <v>9.2440821777007923E-2</v>
      </c>
    </row>
    <row r="133" spans="1:30" s="22" customFormat="1" x14ac:dyDescent="0.25">
      <c r="A133" s="16" t="s">
        <v>288</v>
      </c>
      <c r="B133" s="17" t="s">
        <v>289</v>
      </c>
      <c r="C133" s="18">
        <v>4.4134751304661289E-2</v>
      </c>
      <c r="D133" s="19">
        <v>18.181682862875697</v>
      </c>
      <c r="E133" s="19">
        <v>4.0346138256045014</v>
      </c>
      <c r="F133" s="19">
        <v>2.0090002951849204</v>
      </c>
      <c r="G133" s="19">
        <v>1.8196008746023342</v>
      </c>
      <c r="H133" s="20">
        <f t="shared" si="16"/>
        <v>6.5112244645668627</v>
      </c>
      <c r="I133" s="21">
        <f t="shared" si="17"/>
        <v>7.84462775545484</v>
      </c>
      <c r="J133" s="19">
        <v>2.0705678928119515</v>
      </c>
      <c r="K133" s="19">
        <v>1.8010234082469463</v>
      </c>
      <c r="L133" s="19">
        <v>1.8438468764177613</v>
      </c>
      <c r="M133" s="19">
        <v>1.9280300682828333</v>
      </c>
      <c r="N133" s="19">
        <v>1.9055101786856707</v>
      </c>
      <c r="O133" s="20">
        <f t="shared" si="18"/>
        <v>1.9097956848890327</v>
      </c>
      <c r="P133" s="21">
        <f t="shared" si="19"/>
        <v>0.10293106266606843</v>
      </c>
      <c r="Q133" s="19">
        <v>1.9217434241137215</v>
      </c>
      <c r="R133" s="19">
        <v>1.6825969793692128</v>
      </c>
      <c r="S133" s="19">
        <v>1.6117632659714265</v>
      </c>
      <c r="T133" s="19">
        <v>2.1682219391019406</v>
      </c>
      <c r="U133" s="19">
        <v>1.7819265961129216</v>
      </c>
      <c r="V133" s="20">
        <f t="shared" si="20"/>
        <v>1.8332504409338444</v>
      </c>
      <c r="W133" s="21">
        <f t="shared" si="21"/>
        <v>0.22046773225264751</v>
      </c>
      <c r="X133" s="19">
        <v>2.0412379619527408</v>
      </c>
      <c r="Y133" s="19">
        <v>2.000235402399924</v>
      </c>
      <c r="Z133" s="19">
        <v>1.8472970356075027</v>
      </c>
      <c r="AA133" s="19">
        <v>2.0068117242508512</v>
      </c>
      <c r="AB133" s="19">
        <v>1.9493335447246805</v>
      </c>
      <c r="AC133" s="20">
        <f t="shared" si="22"/>
        <v>1.96898313378714</v>
      </c>
      <c r="AD133" s="21">
        <f t="shared" si="23"/>
        <v>7.5534891910403135E-2</v>
      </c>
    </row>
    <row r="134" spans="1:30" s="22" customFormat="1" x14ac:dyDescent="0.25">
      <c r="A134" s="16" t="s">
        <v>290</v>
      </c>
      <c r="B134" s="17" t="s">
        <v>291</v>
      </c>
      <c r="C134" s="18">
        <v>4.1128057471974379E-2</v>
      </c>
      <c r="D134" s="19">
        <v>11.713239412205406</v>
      </c>
      <c r="E134" s="19">
        <v>3.2034383058715905</v>
      </c>
      <c r="F134" s="19">
        <v>1.6795350987806339</v>
      </c>
      <c r="G134" s="19">
        <v>1.6007930744430743</v>
      </c>
      <c r="H134" s="20">
        <f t="shared" si="16"/>
        <v>4.5492514728251763</v>
      </c>
      <c r="I134" s="21">
        <f t="shared" si="17"/>
        <v>4.8326188645626473</v>
      </c>
      <c r="J134" s="19">
        <v>1.8885886868308028</v>
      </c>
      <c r="K134" s="19">
        <v>1.5612499374074764</v>
      </c>
      <c r="L134" s="19">
        <v>1.5981988016667281</v>
      </c>
      <c r="M134" s="19">
        <v>1.6805587845890697</v>
      </c>
      <c r="N134" s="19">
        <v>1.5411245878361362</v>
      </c>
      <c r="O134" s="20">
        <f t="shared" si="18"/>
        <v>1.6539441596660427</v>
      </c>
      <c r="P134" s="21">
        <f t="shared" si="19"/>
        <v>0.14159308948059837</v>
      </c>
      <c r="Q134" s="19">
        <v>1.8919098919690804</v>
      </c>
      <c r="R134" s="19">
        <v>1.7243271576955053</v>
      </c>
      <c r="S134" s="19">
        <v>1.6989642663750635</v>
      </c>
      <c r="T134" s="19">
        <v>1.9508983471735055</v>
      </c>
      <c r="U134" s="19">
        <v>1.8344040578176584</v>
      </c>
      <c r="V134" s="20">
        <f t="shared" si="20"/>
        <v>1.8201007442061627</v>
      </c>
      <c r="W134" s="21">
        <f t="shared" si="21"/>
        <v>0.10760550352926514</v>
      </c>
      <c r="X134" s="19">
        <v>1.7149031365706353</v>
      </c>
      <c r="Y134" s="19">
        <v>1.7113276602854719</v>
      </c>
      <c r="Z134" s="19">
        <v>1.7253603407089861</v>
      </c>
      <c r="AA134" s="19">
        <v>1.7943162591245885</v>
      </c>
      <c r="AB134" s="19">
        <v>1.8224311333913032</v>
      </c>
      <c r="AC134" s="20">
        <f t="shared" si="22"/>
        <v>1.7536677060161971</v>
      </c>
      <c r="AD134" s="21">
        <f t="shared" si="23"/>
        <v>5.1179566385406168E-2</v>
      </c>
    </row>
    <row r="135" spans="1:30" s="22" customFormat="1" x14ac:dyDescent="0.25">
      <c r="A135" s="16" t="s">
        <v>292</v>
      </c>
      <c r="B135" s="17" t="s">
        <v>293</v>
      </c>
      <c r="C135" s="18">
        <v>3.5891168818084865E-2</v>
      </c>
      <c r="D135" s="19">
        <v>2.478347982792521</v>
      </c>
      <c r="E135" s="19">
        <v>3.5459901839518744</v>
      </c>
      <c r="F135" s="19">
        <v>3.8451007617175521</v>
      </c>
      <c r="G135" s="19">
        <v>3.8515120397540361</v>
      </c>
      <c r="H135" s="20">
        <f t="shared" si="16"/>
        <v>3.430237742053996</v>
      </c>
      <c r="I135" s="21">
        <f t="shared" si="17"/>
        <v>0.65040400280113397</v>
      </c>
      <c r="J135" s="19">
        <v>4.6864991846639725</v>
      </c>
      <c r="K135" s="19">
        <v>4.1374098419627936</v>
      </c>
      <c r="L135" s="19">
        <v>4.2737928734073574</v>
      </c>
      <c r="M135" s="19">
        <v>4.408481612489636</v>
      </c>
      <c r="N135" s="19">
        <v>4.5428178803895722</v>
      </c>
      <c r="O135" s="20">
        <f t="shared" si="18"/>
        <v>4.4098002785826669</v>
      </c>
      <c r="P135" s="21">
        <f t="shared" si="19"/>
        <v>0.21618988766926783</v>
      </c>
      <c r="Q135" s="19">
        <v>4.360682207709246</v>
      </c>
      <c r="R135" s="19">
        <v>4.1975574468599053</v>
      </c>
      <c r="S135" s="19">
        <v>3.9322905437353484</v>
      </c>
      <c r="T135" s="19">
        <v>4.9431108156976773</v>
      </c>
      <c r="U135" s="19">
        <v>4.3485260732957887</v>
      </c>
      <c r="V135" s="20">
        <f t="shared" si="20"/>
        <v>4.3564334174595931</v>
      </c>
      <c r="W135" s="21">
        <f t="shared" si="21"/>
        <v>0.37061088060078978</v>
      </c>
      <c r="X135" s="19">
        <v>4.9403299607542657</v>
      </c>
      <c r="Y135" s="19">
        <v>4.2696533305209616</v>
      </c>
      <c r="Z135" s="19">
        <v>4.2609662359493807</v>
      </c>
      <c r="AA135" s="19">
        <v>4.9982979150493039</v>
      </c>
      <c r="AB135" s="19">
        <v>4.9009019996925005</v>
      </c>
      <c r="AC135" s="20">
        <f t="shared" si="22"/>
        <v>4.6740298883932825</v>
      </c>
      <c r="AD135" s="21">
        <f t="shared" si="23"/>
        <v>0.37472603928176074</v>
      </c>
    </row>
    <row r="136" spans="1:30" s="22" customFormat="1" x14ac:dyDescent="0.25">
      <c r="A136" s="16" t="s">
        <v>294</v>
      </c>
      <c r="B136" s="17" t="s">
        <v>295</v>
      </c>
      <c r="C136" s="18">
        <v>3.7386629665541161E-2</v>
      </c>
      <c r="D136" s="19">
        <v>1.5501979657212424</v>
      </c>
      <c r="E136" s="19">
        <v>1.6241692510984949</v>
      </c>
      <c r="F136" s="19">
        <v>1.5820172478665817</v>
      </c>
      <c r="G136" s="19">
        <v>1.5853675108749508</v>
      </c>
      <c r="H136" s="20">
        <f t="shared" si="16"/>
        <v>1.5854379938903176</v>
      </c>
      <c r="I136" s="21">
        <f t="shared" si="17"/>
        <v>3.0296734375713168E-2</v>
      </c>
      <c r="J136" s="19">
        <v>1.883859264455271</v>
      </c>
      <c r="K136" s="19">
        <v>1.5915811692184234</v>
      </c>
      <c r="L136" s="19">
        <v>1.6911231324805396</v>
      </c>
      <c r="M136" s="19">
        <v>1.7400612626155965</v>
      </c>
      <c r="N136" s="19">
        <v>1.6797806498202956</v>
      </c>
      <c r="O136" s="20">
        <f t="shared" si="18"/>
        <v>1.7172810957180253</v>
      </c>
      <c r="P136" s="21">
        <f t="shared" si="19"/>
        <v>0.10742231647684178</v>
      </c>
      <c r="Q136" s="19">
        <v>1.7745480501456121</v>
      </c>
      <c r="R136" s="19">
        <v>1.7695855011894641</v>
      </c>
      <c r="S136" s="19">
        <v>1.5208983532027351</v>
      </c>
      <c r="T136" s="19">
        <v>1.9146410202469624</v>
      </c>
      <c r="U136" s="19">
        <v>1.7271192389539911</v>
      </c>
      <c r="V136" s="20">
        <f t="shared" si="20"/>
        <v>1.7413584327477529</v>
      </c>
      <c r="W136" s="21">
        <f t="shared" si="21"/>
        <v>0.14206563143415649</v>
      </c>
      <c r="X136" s="19">
        <v>1.7918776658988158</v>
      </c>
      <c r="Y136" s="19">
        <v>1.6329546352242479</v>
      </c>
      <c r="Z136" s="19">
        <v>1.6641403769706324</v>
      </c>
      <c r="AA136" s="19">
        <v>1.9162831145189674</v>
      </c>
      <c r="AB136" s="19">
        <v>1.9068447754988891</v>
      </c>
      <c r="AC136" s="20">
        <f t="shared" si="22"/>
        <v>1.7824201136223106</v>
      </c>
      <c r="AD136" s="21">
        <f t="shared" si="23"/>
        <v>0.13211762763005372</v>
      </c>
    </row>
    <row r="137" spans="1:30" s="22" customFormat="1" x14ac:dyDescent="0.25">
      <c r="A137" s="16" t="s">
        <v>296</v>
      </c>
      <c r="B137" s="17" t="s">
        <v>297</v>
      </c>
      <c r="C137" s="18">
        <v>3.6570870778740189E-2</v>
      </c>
      <c r="D137" s="19">
        <v>3.0093082577698325</v>
      </c>
      <c r="E137" s="19">
        <v>4.8002364043198824</v>
      </c>
      <c r="F137" s="19">
        <v>4.7512799628640439</v>
      </c>
      <c r="G137" s="19">
        <v>5.0941520407732259</v>
      </c>
      <c r="H137" s="20">
        <f t="shared" si="16"/>
        <v>4.4137441664317461</v>
      </c>
      <c r="I137" s="21">
        <f t="shared" si="17"/>
        <v>0.94845519325301986</v>
      </c>
      <c r="J137" s="19">
        <v>5.6603047005499736</v>
      </c>
      <c r="K137" s="19">
        <v>5.073694892265058</v>
      </c>
      <c r="L137" s="19">
        <v>5.5734987824790014</v>
      </c>
      <c r="M137" s="19">
        <v>5.5646558680116041</v>
      </c>
      <c r="N137" s="19">
        <v>5.337678270826431</v>
      </c>
      <c r="O137" s="20">
        <f t="shared" si="18"/>
        <v>5.4419665028264133</v>
      </c>
      <c r="P137" s="21">
        <f t="shared" si="19"/>
        <v>0.23797321487115988</v>
      </c>
      <c r="Q137" s="19">
        <v>5.4321300152920076</v>
      </c>
      <c r="R137" s="19">
        <v>5.9469684968897649</v>
      </c>
      <c r="S137" s="19">
        <v>4.9177456518301828</v>
      </c>
      <c r="T137" s="19">
        <v>5.7867352294431695</v>
      </c>
      <c r="U137" s="19">
        <v>5.2984201812887015</v>
      </c>
      <c r="V137" s="20">
        <f t="shared" si="20"/>
        <v>5.4763999149487663</v>
      </c>
      <c r="W137" s="21">
        <f t="shared" si="21"/>
        <v>0.40726956461359748</v>
      </c>
      <c r="X137" s="19">
        <v>5.539728731819233</v>
      </c>
      <c r="Y137" s="19">
        <v>5.2123977052118065</v>
      </c>
      <c r="Z137" s="19">
        <v>5.6635192400582248</v>
      </c>
      <c r="AA137" s="19">
        <v>5.9920441192994076</v>
      </c>
      <c r="AB137" s="19">
        <v>6.0611981997709155</v>
      </c>
      <c r="AC137" s="20">
        <f t="shared" si="22"/>
        <v>5.6937775992319173</v>
      </c>
      <c r="AD137" s="21">
        <f t="shared" si="23"/>
        <v>0.34653067646004904</v>
      </c>
    </row>
    <row r="138" spans="1:30" s="22" customFormat="1" x14ac:dyDescent="0.25">
      <c r="A138" s="16" t="s">
        <v>298</v>
      </c>
      <c r="B138" s="17" t="s">
        <v>299</v>
      </c>
      <c r="C138" s="18">
        <v>2.7366293201166306E-2</v>
      </c>
      <c r="D138" s="19">
        <v>3.3777477289009594</v>
      </c>
      <c r="E138" s="19">
        <v>5.6760165447029776</v>
      </c>
      <c r="F138" s="19">
        <v>5.442254389149249</v>
      </c>
      <c r="G138" s="19">
        <v>5.8726944458680626</v>
      </c>
      <c r="H138" s="20">
        <f t="shared" si="16"/>
        <v>5.0921782771553126</v>
      </c>
      <c r="I138" s="21">
        <f t="shared" si="17"/>
        <v>1.1564165917827913</v>
      </c>
      <c r="J138" s="19">
        <v>6.944460390642428</v>
      </c>
      <c r="K138" s="19">
        <v>6.1444941097722428</v>
      </c>
      <c r="L138" s="19">
        <v>6.5322723818333834</v>
      </c>
      <c r="M138" s="19">
        <v>6.9753525892393142</v>
      </c>
      <c r="N138" s="19">
        <v>6.2687476005517331</v>
      </c>
      <c r="O138" s="20">
        <f t="shared" si="18"/>
        <v>6.5730654144078198</v>
      </c>
      <c r="P138" s="21">
        <f t="shared" si="19"/>
        <v>0.38003814476313363</v>
      </c>
      <c r="Q138" s="19">
        <v>6.3762395394813671</v>
      </c>
      <c r="R138" s="19">
        <v>6.8773401913755983</v>
      </c>
      <c r="S138" s="19">
        <v>5.6799898477066453</v>
      </c>
      <c r="T138" s="19">
        <v>6.594030022967539</v>
      </c>
      <c r="U138" s="19">
        <v>6.191582689062213</v>
      </c>
      <c r="V138" s="20">
        <f t="shared" si="20"/>
        <v>6.3438364581186724</v>
      </c>
      <c r="W138" s="21">
        <f t="shared" si="21"/>
        <v>0.45059586807917307</v>
      </c>
      <c r="X138" s="19">
        <v>6.5433912481405123</v>
      </c>
      <c r="Y138" s="19">
        <v>6.2719754150527489</v>
      </c>
      <c r="Z138" s="19">
        <v>6.8781962293136596</v>
      </c>
      <c r="AA138" s="19">
        <v>7.11673246572325</v>
      </c>
      <c r="AB138" s="19">
        <v>7.3093256226592125</v>
      </c>
      <c r="AC138" s="20">
        <f t="shared" si="22"/>
        <v>6.8239241961778756</v>
      </c>
      <c r="AD138" s="21">
        <f t="shared" si="23"/>
        <v>0.42060755849277481</v>
      </c>
    </row>
    <row r="139" spans="1:30" s="22" customFormat="1" x14ac:dyDescent="0.25">
      <c r="A139" s="16" t="s">
        <v>300</v>
      </c>
      <c r="B139" s="17" t="s">
        <v>301</v>
      </c>
      <c r="C139" s="18">
        <v>3.1768871317738173E-2</v>
      </c>
      <c r="D139" s="19">
        <v>11.791165079311295</v>
      </c>
      <c r="E139" s="19">
        <v>13.522624745936339</v>
      </c>
      <c r="F139" s="19">
        <v>12.592971138175116</v>
      </c>
      <c r="G139" s="19">
        <v>13.798137754959358</v>
      </c>
      <c r="H139" s="20">
        <f t="shared" si="16"/>
        <v>12.926224679595526</v>
      </c>
      <c r="I139" s="21">
        <f t="shared" si="17"/>
        <v>0.91566800191415532</v>
      </c>
      <c r="J139" s="19">
        <v>19.108771563947055</v>
      </c>
      <c r="K139" s="19">
        <v>14.293485761656301</v>
      </c>
      <c r="L139" s="19">
        <v>18.419670142670146</v>
      </c>
      <c r="M139" s="19">
        <v>16.543921646812684</v>
      </c>
      <c r="N139" s="19">
        <v>15.747732683808753</v>
      </c>
      <c r="O139" s="20">
        <f t="shared" si="18"/>
        <v>16.822716359778987</v>
      </c>
      <c r="P139" s="21">
        <f t="shared" si="19"/>
        <v>1.962564240684572</v>
      </c>
      <c r="Q139" s="19">
        <v>16.76695188342487</v>
      </c>
      <c r="R139" s="19">
        <v>17.461032263080678</v>
      </c>
      <c r="S139" s="19">
        <v>13.202378464648033</v>
      </c>
      <c r="T139" s="19">
        <v>14.31185912936879</v>
      </c>
      <c r="U139" s="19">
        <v>15.406555772172364</v>
      </c>
      <c r="V139" s="20">
        <f t="shared" si="20"/>
        <v>15.429755502538947</v>
      </c>
      <c r="W139" s="21">
        <f t="shared" si="21"/>
        <v>1.741092935237152</v>
      </c>
      <c r="X139" s="19">
        <v>17.512949959583004</v>
      </c>
      <c r="Y139" s="19">
        <v>17.244581941781441</v>
      </c>
      <c r="Z139" s="19">
        <v>16.744353519434636</v>
      </c>
      <c r="AA139" s="19">
        <v>17.154485246902915</v>
      </c>
      <c r="AB139" s="19">
        <v>15.861325093554113</v>
      </c>
      <c r="AC139" s="20">
        <f t="shared" si="22"/>
        <v>16.90353915225122</v>
      </c>
      <c r="AD139" s="21">
        <f t="shared" si="23"/>
        <v>0.64463475485064059</v>
      </c>
    </row>
    <row r="140" spans="1:30" s="22" customFormat="1" x14ac:dyDescent="0.25">
      <c r="A140" s="16" t="s">
        <v>302</v>
      </c>
      <c r="B140" s="17" t="s">
        <v>303</v>
      </c>
      <c r="C140" s="18">
        <v>1.9901242563864149E-2</v>
      </c>
      <c r="D140" s="19">
        <v>18.509438841777005</v>
      </c>
      <c r="E140" s="19">
        <v>23.760330013059907</v>
      </c>
      <c r="F140" s="19">
        <v>21.319016595206712</v>
      </c>
      <c r="G140" s="19">
        <v>24.404183528549403</v>
      </c>
      <c r="H140" s="20">
        <f t="shared" si="16"/>
        <v>21.998242244648257</v>
      </c>
      <c r="I140" s="21">
        <f t="shared" si="17"/>
        <v>2.6787188126609518</v>
      </c>
      <c r="J140" s="19">
        <v>34.322229225015661</v>
      </c>
      <c r="K140" s="19">
        <v>27.350505976948543</v>
      </c>
      <c r="L140" s="19">
        <v>32.462079333875138</v>
      </c>
      <c r="M140" s="19">
        <v>31.169242424195385</v>
      </c>
      <c r="N140" s="19">
        <v>26.792087660041194</v>
      </c>
      <c r="O140" s="20">
        <f t="shared" si="18"/>
        <v>30.419228924015187</v>
      </c>
      <c r="P140" s="21">
        <f t="shared" si="19"/>
        <v>3.2612261371991504</v>
      </c>
      <c r="Q140" s="19">
        <v>30.21303280931701</v>
      </c>
      <c r="R140" s="19">
        <v>36.26452015682959</v>
      </c>
      <c r="S140" s="19">
        <v>26.367576107274221</v>
      </c>
      <c r="T140" s="19">
        <v>27.32398757875546</v>
      </c>
      <c r="U140" s="19">
        <v>29.319703560399319</v>
      </c>
      <c r="V140" s="20">
        <f t="shared" si="20"/>
        <v>29.897764042515121</v>
      </c>
      <c r="W140" s="21">
        <f t="shared" si="21"/>
        <v>3.8747801188902327</v>
      </c>
      <c r="X140" s="19">
        <v>30.218768639171419</v>
      </c>
      <c r="Y140" s="19">
        <v>32.821639130973523</v>
      </c>
      <c r="Z140" s="19">
        <v>31.609727301558301</v>
      </c>
      <c r="AA140" s="19">
        <v>35.124618469498536</v>
      </c>
      <c r="AB140" s="19">
        <v>31.957937109482817</v>
      </c>
      <c r="AC140" s="20">
        <f t="shared" si="22"/>
        <v>32.346538130136921</v>
      </c>
      <c r="AD140" s="21">
        <f t="shared" si="23"/>
        <v>1.814163394652698</v>
      </c>
    </row>
    <row r="141" spans="1:30" s="22" customFormat="1" x14ac:dyDescent="0.25">
      <c r="A141" s="16" t="s">
        <v>304</v>
      </c>
      <c r="B141" s="17" t="s">
        <v>305</v>
      </c>
      <c r="C141" s="18">
        <v>2.3333491274602974E-2</v>
      </c>
      <c r="D141" s="19">
        <v>42.194839545613469</v>
      </c>
      <c r="E141" s="19">
        <v>67.459901122145226</v>
      </c>
      <c r="F141" s="19">
        <v>75.990916202497658</v>
      </c>
      <c r="G141" s="19">
        <v>86.897421127951489</v>
      </c>
      <c r="H141" s="20">
        <f t="shared" si="16"/>
        <v>68.135769499551955</v>
      </c>
      <c r="I141" s="21">
        <f t="shared" si="17"/>
        <v>19.035856923964552</v>
      </c>
      <c r="J141" s="19">
        <v>118.97244380573102</v>
      </c>
      <c r="K141" s="19">
        <v>98.088103492477302</v>
      </c>
      <c r="L141" s="19">
        <v>80.923923171552687</v>
      </c>
      <c r="M141" s="19">
        <v>95.936524721179666</v>
      </c>
      <c r="N141" s="19">
        <v>109.67077206975409</v>
      </c>
      <c r="O141" s="20">
        <f t="shared" si="18"/>
        <v>100.71835345213894</v>
      </c>
      <c r="P141" s="21">
        <f t="shared" si="19"/>
        <v>14.447847458511408</v>
      </c>
      <c r="Q141" s="19">
        <v>100.73490713752324</v>
      </c>
      <c r="R141" s="19">
        <v>100.05015729276035</v>
      </c>
      <c r="S141" s="19">
        <v>87.459850546167942</v>
      </c>
      <c r="T141" s="19">
        <v>99.990094703189982</v>
      </c>
      <c r="U141" s="19">
        <v>99.374506010115482</v>
      </c>
      <c r="V141" s="20">
        <f t="shared" si="20"/>
        <v>97.521903137951398</v>
      </c>
      <c r="W141" s="21">
        <f t="shared" si="21"/>
        <v>5.6454511143276891</v>
      </c>
      <c r="X141" s="19">
        <v>119.18332915267283</v>
      </c>
      <c r="Y141" s="19">
        <v>96.177919926656131</v>
      </c>
      <c r="Z141" s="19">
        <v>102.62765331189506</v>
      </c>
      <c r="AA141" s="19">
        <v>128.47255620250581</v>
      </c>
      <c r="AB141" s="19">
        <v>110.77417389359152</v>
      </c>
      <c r="AC141" s="20">
        <f t="shared" si="22"/>
        <v>111.44712649746427</v>
      </c>
      <c r="AD141" s="21">
        <f t="shared" si="23"/>
        <v>12.855920133773056</v>
      </c>
    </row>
    <row r="142" spans="1:30" s="22" customFormat="1" x14ac:dyDescent="0.25">
      <c r="A142" s="16" t="s">
        <v>306</v>
      </c>
      <c r="B142" s="17" t="s">
        <v>307</v>
      </c>
      <c r="C142" s="18">
        <v>1.159316363946966E-2</v>
      </c>
      <c r="D142" s="19">
        <v>68.526605876865702</v>
      </c>
      <c r="E142" s="19">
        <v>120.74634262165038</v>
      </c>
      <c r="F142" s="19">
        <v>128.43761256499931</v>
      </c>
      <c r="G142" s="19">
        <v>139.46598027295838</v>
      </c>
      <c r="H142" s="20">
        <f t="shared" si="16"/>
        <v>114.29413533411844</v>
      </c>
      <c r="I142" s="21">
        <f t="shared" si="17"/>
        <v>31.464040095041959</v>
      </c>
      <c r="J142" s="19">
        <v>195.17345982848678</v>
      </c>
      <c r="K142" s="19">
        <v>163.53976560758946</v>
      </c>
      <c r="L142" s="19">
        <v>166.06521895591473</v>
      </c>
      <c r="M142" s="19">
        <v>171.69533482174253</v>
      </c>
      <c r="N142" s="19">
        <v>181.86978728335882</v>
      </c>
      <c r="O142" s="20">
        <f t="shared" si="18"/>
        <v>175.66871329941847</v>
      </c>
      <c r="P142" s="21">
        <f t="shared" si="19"/>
        <v>12.980896232167439</v>
      </c>
      <c r="Q142" s="19">
        <v>169.32992623128075</v>
      </c>
      <c r="R142" s="19">
        <v>170.54913150113131</v>
      </c>
      <c r="S142" s="19">
        <v>149.12242165026018</v>
      </c>
      <c r="T142" s="19">
        <v>174.70756402618551</v>
      </c>
      <c r="U142" s="19">
        <v>164.61355640564011</v>
      </c>
      <c r="V142" s="20">
        <f t="shared" si="20"/>
        <v>165.66451996289959</v>
      </c>
      <c r="W142" s="21">
        <f t="shared" si="21"/>
        <v>9.9224092324641617</v>
      </c>
      <c r="X142" s="19">
        <v>191.79574737845419</v>
      </c>
      <c r="Y142" s="19">
        <v>179.56047758744924</v>
      </c>
      <c r="Z142" s="19">
        <v>177.21017554551085</v>
      </c>
      <c r="AA142" s="19">
        <v>208.35864907468044</v>
      </c>
      <c r="AB142" s="19">
        <v>186.20987707788655</v>
      </c>
      <c r="AC142" s="20">
        <f t="shared" si="22"/>
        <v>188.62698533279624</v>
      </c>
      <c r="AD142" s="21">
        <f t="shared" si="23"/>
        <v>12.427460799135872</v>
      </c>
    </row>
    <row r="143" spans="1:30" s="22" customFormat="1" x14ac:dyDescent="0.25">
      <c r="A143" s="16" t="s">
        <v>308</v>
      </c>
      <c r="B143" s="17" t="s">
        <v>309</v>
      </c>
      <c r="C143" s="18">
        <v>9.7410104240599864E-3</v>
      </c>
      <c r="D143" s="19">
        <v>118.79810567579585</v>
      </c>
      <c r="E143" s="19">
        <v>217.95609854634523</v>
      </c>
      <c r="F143" s="19">
        <v>218.96670544009828</v>
      </c>
      <c r="G143" s="19">
        <v>231.94528556216937</v>
      </c>
      <c r="H143" s="20">
        <f t="shared" si="16"/>
        <v>196.91654880610218</v>
      </c>
      <c r="I143" s="21">
        <f t="shared" si="17"/>
        <v>52.467055112977555</v>
      </c>
      <c r="J143" s="19">
        <v>339.52543296955326</v>
      </c>
      <c r="K143" s="19">
        <v>272.69376478568239</v>
      </c>
      <c r="L143" s="19">
        <v>311.00984840037603</v>
      </c>
      <c r="M143" s="19">
        <v>297.1906846121322</v>
      </c>
      <c r="N143" s="19">
        <v>310.6536583532864</v>
      </c>
      <c r="O143" s="20">
        <f t="shared" si="18"/>
        <v>306.21467782420603</v>
      </c>
      <c r="P143" s="21">
        <f t="shared" si="19"/>
        <v>24.27647359983126</v>
      </c>
      <c r="Q143" s="19">
        <v>295.84962279603235</v>
      </c>
      <c r="R143" s="19">
        <v>284.21483235413774</v>
      </c>
      <c r="S143" s="19">
        <v>246.07848586229969</v>
      </c>
      <c r="T143" s="19">
        <v>298.55281448987819</v>
      </c>
      <c r="U143" s="19">
        <v>280.67544490509073</v>
      </c>
      <c r="V143" s="20">
        <f t="shared" si="20"/>
        <v>281.07424008148769</v>
      </c>
      <c r="W143" s="21">
        <f t="shared" si="21"/>
        <v>20.967460912664592</v>
      </c>
      <c r="X143" s="19">
        <v>322.76421416767943</v>
      </c>
      <c r="Y143" s="19">
        <v>312.53801200647689</v>
      </c>
      <c r="Z143" s="19">
        <v>298.47603833909454</v>
      </c>
      <c r="AA143" s="19">
        <v>342.83119504343455</v>
      </c>
      <c r="AB143" s="19">
        <v>307.17286854547285</v>
      </c>
      <c r="AC143" s="20">
        <f t="shared" si="22"/>
        <v>316.75646562043164</v>
      </c>
      <c r="AD143" s="21">
        <f t="shared" si="23"/>
        <v>17.027912837942527</v>
      </c>
    </row>
    <row r="144" spans="1:30" s="22" customFormat="1" x14ac:dyDescent="0.25">
      <c r="A144" s="16" t="s">
        <v>310</v>
      </c>
      <c r="B144" s="17" t="s">
        <v>311</v>
      </c>
      <c r="C144" s="18">
        <v>5.0258174204091295E-3</v>
      </c>
      <c r="D144" s="19">
        <v>271.49133204497542</v>
      </c>
      <c r="E144" s="19">
        <v>497.92864402479188</v>
      </c>
      <c r="F144" s="19">
        <v>493.30085310842799</v>
      </c>
      <c r="G144" s="19">
        <v>511.80706434285474</v>
      </c>
      <c r="H144" s="20">
        <f t="shared" si="16"/>
        <v>443.63197338026254</v>
      </c>
      <c r="I144" s="21">
        <f t="shared" si="17"/>
        <v>115.02951720263377</v>
      </c>
      <c r="J144" s="19">
        <v>799.23399275547035</v>
      </c>
      <c r="K144" s="19">
        <v>629.33670426605136</v>
      </c>
      <c r="L144" s="19">
        <v>691.4309830867013</v>
      </c>
      <c r="M144" s="19">
        <v>696.75477020302651</v>
      </c>
      <c r="N144" s="19">
        <v>664.31053864898638</v>
      </c>
      <c r="O144" s="20">
        <f t="shared" si="18"/>
        <v>696.2133977920472</v>
      </c>
      <c r="P144" s="21">
        <f t="shared" si="19"/>
        <v>63.495456765801208</v>
      </c>
      <c r="Q144" s="19">
        <v>658.77240500122025</v>
      </c>
      <c r="R144" s="19">
        <v>706.81606192807851</v>
      </c>
      <c r="S144" s="19">
        <v>569.68332042113343</v>
      </c>
      <c r="T144" s="19">
        <v>688.04607029131409</v>
      </c>
      <c r="U144" s="19">
        <v>663.43263336581413</v>
      </c>
      <c r="V144" s="20">
        <f t="shared" si="20"/>
        <v>657.35009820151208</v>
      </c>
      <c r="W144" s="21">
        <f t="shared" si="21"/>
        <v>52.710550146502101</v>
      </c>
      <c r="X144" s="19">
        <v>698.37326675497218</v>
      </c>
      <c r="Y144" s="19">
        <v>727.24036194426299</v>
      </c>
      <c r="Z144" s="19">
        <v>721.99415364360823</v>
      </c>
      <c r="AA144" s="19">
        <v>795.05807480875774</v>
      </c>
      <c r="AB144" s="19">
        <v>707.71780954649194</v>
      </c>
      <c r="AC144" s="20">
        <f t="shared" si="22"/>
        <v>730.07673333961861</v>
      </c>
      <c r="AD144" s="21">
        <f t="shared" si="23"/>
        <v>38.082079456859525</v>
      </c>
    </row>
    <row r="145" spans="1:30" s="22" customFormat="1" x14ac:dyDescent="0.25">
      <c r="A145" s="16" t="s">
        <v>312</v>
      </c>
      <c r="B145" s="17" t="s">
        <v>313</v>
      </c>
      <c r="C145" s="18">
        <v>8.641201856515926E-2</v>
      </c>
      <c r="D145" s="19">
        <v>1.1681118194889566</v>
      </c>
      <c r="E145" s="19">
        <v>1.8077150433694897</v>
      </c>
      <c r="F145" s="19">
        <v>2.1267817119469483</v>
      </c>
      <c r="G145" s="19">
        <v>2.2290018378211314</v>
      </c>
      <c r="H145" s="20">
        <f t="shared" si="16"/>
        <v>1.8329026031566316</v>
      </c>
      <c r="I145" s="21">
        <f t="shared" si="17"/>
        <v>0.47813552245596108</v>
      </c>
      <c r="J145" s="19">
        <v>2.2403268813212236</v>
      </c>
      <c r="K145" s="19">
        <v>1.8899451565730323</v>
      </c>
      <c r="L145" s="19">
        <v>1.8827172867014863</v>
      </c>
      <c r="M145" s="19">
        <v>2.0045624810812717</v>
      </c>
      <c r="N145" s="19">
        <v>1.934023634250152</v>
      </c>
      <c r="O145" s="20">
        <f t="shared" si="18"/>
        <v>1.9903150879854334</v>
      </c>
      <c r="P145" s="21">
        <f t="shared" si="19"/>
        <v>0.14792652124746461</v>
      </c>
      <c r="Q145" s="19">
        <v>2.2886922756994363</v>
      </c>
      <c r="R145" s="19">
        <v>2.1903667325314613</v>
      </c>
      <c r="S145" s="19">
        <v>1.9280928752245845</v>
      </c>
      <c r="T145" s="19">
        <v>2.147326245197271</v>
      </c>
      <c r="U145" s="19">
        <v>1.9620431404949596</v>
      </c>
      <c r="V145" s="20">
        <f t="shared" si="20"/>
        <v>2.1033042538295428</v>
      </c>
      <c r="W145" s="21">
        <f t="shared" si="21"/>
        <v>0.15373699856224465</v>
      </c>
      <c r="X145" s="19">
        <v>2.30870581242106</v>
      </c>
      <c r="Y145" s="19">
        <v>2.2780473316155434</v>
      </c>
      <c r="Z145" s="19">
        <v>2.0963177513948379</v>
      </c>
      <c r="AA145" s="19">
        <v>2.1941543018117597</v>
      </c>
      <c r="AB145" s="19">
        <v>2.0956512915436152</v>
      </c>
      <c r="AC145" s="20">
        <f t="shared" si="22"/>
        <v>2.1945752977573632</v>
      </c>
      <c r="AD145" s="21">
        <f t="shared" si="23"/>
        <v>9.9290025271888682E-2</v>
      </c>
    </row>
    <row r="146" spans="1:30" s="22" customFormat="1" x14ac:dyDescent="0.25">
      <c r="A146" s="16" t="s">
        <v>314</v>
      </c>
      <c r="B146" s="17" t="s">
        <v>315</v>
      </c>
      <c r="C146" s="18">
        <v>7.2022390904345507E-2</v>
      </c>
      <c r="D146" s="19">
        <v>1.2874928988276815</v>
      </c>
      <c r="E146" s="19">
        <v>1.7304744306678652</v>
      </c>
      <c r="F146" s="19">
        <v>2.206731853682895</v>
      </c>
      <c r="G146" s="19">
        <v>2.3238781122749903</v>
      </c>
      <c r="H146" s="20">
        <f t="shared" si="16"/>
        <v>1.8871443238633581</v>
      </c>
      <c r="I146" s="21">
        <f t="shared" si="17"/>
        <v>0.47504381486965158</v>
      </c>
      <c r="J146" s="19">
        <v>2.3453952604963075</v>
      </c>
      <c r="K146" s="19">
        <v>1.9831998932123887</v>
      </c>
      <c r="L146" s="19">
        <v>1.8745084745474787</v>
      </c>
      <c r="M146" s="19">
        <v>2.0831928296470723</v>
      </c>
      <c r="N146" s="19">
        <v>2.2799945681666283</v>
      </c>
      <c r="O146" s="20">
        <f t="shared" si="18"/>
        <v>2.1132582052139752</v>
      </c>
      <c r="P146" s="21">
        <f t="shared" si="19"/>
        <v>0.19780618821705062</v>
      </c>
      <c r="Q146" s="19">
        <v>2.312537187024247</v>
      </c>
      <c r="R146" s="19">
        <v>2.3064218158233478</v>
      </c>
      <c r="S146" s="19">
        <v>1.8413149688899886</v>
      </c>
      <c r="T146" s="19">
        <v>2.5117398152712811</v>
      </c>
      <c r="U146" s="19">
        <v>2.2486122070736654</v>
      </c>
      <c r="V146" s="20">
        <f t="shared" si="20"/>
        <v>2.2441251988165059</v>
      </c>
      <c r="W146" s="21">
        <f t="shared" si="21"/>
        <v>0.24619853073171621</v>
      </c>
      <c r="X146" s="19">
        <v>2.5415633288880488</v>
      </c>
      <c r="Y146" s="19">
        <v>2.2205157441021286</v>
      </c>
      <c r="Z146" s="19">
        <v>2.2670313925475729</v>
      </c>
      <c r="AA146" s="19">
        <v>2.6217274684162022</v>
      </c>
      <c r="AB146" s="19">
        <v>2.2386708005568083</v>
      </c>
      <c r="AC146" s="20">
        <f t="shared" si="22"/>
        <v>2.3779017469021517</v>
      </c>
      <c r="AD146" s="21">
        <f t="shared" si="23"/>
        <v>0.18886763993751843</v>
      </c>
    </row>
    <row r="147" spans="1:30" s="22" customFormat="1" x14ac:dyDescent="0.25">
      <c r="A147" s="16" t="s">
        <v>316</v>
      </c>
      <c r="B147" s="17" t="s">
        <v>317</v>
      </c>
      <c r="C147" s="18">
        <v>4.2492295710265082E-2</v>
      </c>
      <c r="D147" s="19">
        <v>1.5212147180786559</v>
      </c>
      <c r="E147" s="19">
        <v>2.9152561073972745</v>
      </c>
      <c r="F147" s="19">
        <v>3.314123424988995</v>
      </c>
      <c r="G147" s="19">
        <v>3.2824099651097307</v>
      </c>
      <c r="H147" s="20">
        <f t="shared" si="16"/>
        <v>2.7582510538936638</v>
      </c>
      <c r="I147" s="21">
        <f t="shared" si="17"/>
        <v>0.84432342541363814</v>
      </c>
      <c r="J147" s="19">
        <v>4.6214149981657844</v>
      </c>
      <c r="K147" s="19">
        <v>3.9365971817928225</v>
      </c>
      <c r="L147" s="19">
        <v>3.6345856168528758</v>
      </c>
      <c r="M147" s="19">
        <v>3.9738323851994668</v>
      </c>
      <c r="N147" s="19">
        <v>4.1417892500453286</v>
      </c>
      <c r="O147" s="20">
        <f t="shared" si="18"/>
        <v>4.0616438864112556</v>
      </c>
      <c r="P147" s="21">
        <f t="shared" si="19"/>
        <v>0.36245457665276293</v>
      </c>
      <c r="Q147" s="19">
        <v>4.1118548088425646</v>
      </c>
      <c r="R147" s="19">
        <v>4.2914925719542918</v>
      </c>
      <c r="S147" s="19">
        <v>3.8422904608697914</v>
      </c>
      <c r="T147" s="19">
        <v>4.4437965167469979</v>
      </c>
      <c r="U147" s="19">
        <v>3.8437897488107491</v>
      </c>
      <c r="V147" s="20">
        <f t="shared" si="20"/>
        <v>4.1066448214448785</v>
      </c>
      <c r="W147" s="21">
        <f t="shared" si="21"/>
        <v>0.26778868424875801</v>
      </c>
      <c r="X147" s="19">
        <v>4.5192406685086439</v>
      </c>
      <c r="Y147" s="19">
        <v>4.5220460276453167</v>
      </c>
      <c r="Z147" s="19">
        <v>4.3213226641331914</v>
      </c>
      <c r="AA147" s="19">
        <v>5.2354370679047717</v>
      </c>
      <c r="AB147" s="19">
        <v>4.3921862311799096</v>
      </c>
      <c r="AC147" s="20">
        <f t="shared" si="22"/>
        <v>4.5980465318743668</v>
      </c>
      <c r="AD147" s="21">
        <f t="shared" si="23"/>
        <v>0.36647226994162246</v>
      </c>
    </row>
    <row r="148" spans="1:30" s="22" customFormat="1" x14ac:dyDescent="0.25">
      <c r="A148" s="16" t="s">
        <v>318</v>
      </c>
      <c r="B148" s="17" t="s">
        <v>319</v>
      </c>
      <c r="C148" s="18">
        <v>7.0920692069114083E-2</v>
      </c>
      <c r="D148" s="19">
        <v>1.7158355736906097</v>
      </c>
      <c r="E148" s="19">
        <v>2.7568189472719258</v>
      </c>
      <c r="F148" s="19">
        <v>3.357559474745806</v>
      </c>
      <c r="G148" s="19">
        <v>3.1063360810711296</v>
      </c>
      <c r="H148" s="20">
        <f t="shared" si="16"/>
        <v>2.7341375191948676</v>
      </c>
      <c r="I148" s="21">
        <f t="shared" si="17"/>
        <v>0.72218188002817585</v>
      </c>
      <c r="J148" s="19">
        <v>4.2262202520841203</v>
      </c>
      <c r="K148" s="19">
        <v>3.5852250362558156</v>
      </c>
      <c r="L148" s="19">
        <v>3.3149608012728669</v>
      </c>
      <c r="M148" s="19">
        <v>3.8300437735646256</v>
      </c>
      <c r="N148" s="19">
        <v>3.8154653486683072</v>
      </c>
      <c r="O148" s="20">
        <f t="shared" si="18"/>
        <v>3.7543830423691475</v>
      </c>
      <c r="P148" s="21">
        <f t="shared" si="19"/>
        <v>0.33682053228009495</v>
      </c>
      <c r="Q148" s="19">
        <v>3.7669147525829154</v>
      </c>
      <c r="R148" s="19">
        <v>3.8523517417054891</v>
      </c>
      <c r="S148" s="19">
        <v>3.4864131636285429</v>
      </c>
      <c r="T148" s="19">
        <v>3.9022152562783163</v>
      </c>
      <c r="U148" s="19">
        <v>3.8409195081617011</v>
      </c>
      <c r="V148" s="20">
        <f t="shared" si="20"/>
        <v>3.7697628844713931</v>
      </c>
      <c r="W148" s="21">
        <f t="shared" si="21"/>
        <v>0.16562230479957457</v>
      </c>
      <c r="X148" s="19">
        <v>4.5016608678518484</v>
      </c>
      <c r="Y148" s="19">
        <v>4.2135208637139305</v>
      </c>
      <c r="Z148" s="19">
        <v>4.2289175892410089</v>
      </c>
      <c r="AA148" s="19">
        <v>4.9852407319114436</v>
      </c>
      <c r="AB148" s="19">
        <v>4.0905748341241726</v>
      </c>
      <c r="AC148" s="20">
        <f t="shared" si="22"/>
        <v>4.4039829773684804</v>
      </c>
      <c r="AD148" s="21">
        <f t="shared" si="23"/>
        <v>0.35796295849411358</v>
      </c>
    </row>
    <row r="149" spans="1:30" s="22" customFormat="1" x14ac:dyDescent="0.25">
      <c r="A149" s="16" t="s">
        <v>320</v>
      </c>
      <c r="B149" s="17" t="s">
        <v>321</v>
      </c>
      <c r="C149" s="18">
        <v>3.4942280352790872E-2</v>
      </c>
      <c r="D149" s="19">
        <v>1.6230408248669779</v>
      </c>
      <c r="E149" s="19">
        <v>3.2442508436483806</v>
      </c>
      <c r="F149" s="19">
        <v>3.3168286422746021</v>
      </c>
      <c r="G149" s="19">
        <v>3.479652794210518</v>
      </c>
      <c r="H149" s="20">
        <f t="shared" si="16"/>
        <v>2.9159432762501196</v>
      </c>
      <c r="I149" s="21">
        <f t="shared" si="17"/>
        <v>0.86753676289734749</v>
      </c>
      <c r="J149" s="19">
        <v>4.8975142573753541</v>
      </c>
      <c r="K149" s="19">
        <v>4.0618968703515446</v>
      </c>
      <c r="L149" s="19">
        <v>4.034604868205073</v>
      </c>
      <c r="M149" s="19">
        <v>3.7897141592838857</v>
      </c>
      <c r="N149" s="19">
        <v>4.2694980765332655</v>
      </c>
      <c r="O149" s="20">
        <f t="shared" si="18"/>
        <v>4.2106456463498247</v>
      </c>
      <c r="P149" s="21">
        <f t="shared" si="19"/>
        <v>0.41998570454390938</v>
      </c>
      <c r="Q149" s="19">
        <v>4.1778985973200369</v>
      </c>
      <c r="R149" s="19">
        <v>4.1299089729952616</v>
      </c>
      <c r="S149" s="19">
        <v>3.3757450234314819</v>
      </c>
      <c r="T149" s="19">
        <v>4.2009935003943673</v>
      </c>
      <c r="U149" s="19">
        <v>3.8826684423669406</v>
      </c>
      <c r="V149" s="20">
        <f t="shared" si="20"/>
        <v>3.9534429073016177</v>
      </c>
      <c r="W149" s="21">
        <f t="shared" si="21"/>
        <v>0.34696750394613074</v>
      </c>
      <c r="X149" s="19">
        <v>4.9922126998689995</v>
      </c>
      <c r="Y149" s="19">
        <v>4.3055915757329206</v>
      </c>
      <c r="Z149" s="19">
        <v>4.4419997779942948</v>
      </c>
      <c r="AA149" s="19">
        <v>4.9480981218812028</v>
      </c>
      <c r="AB149" s="19">
        <v>4.4123921310930942</v>
      </c>
      <c r="AC149" s="20">
        <f t="shared" si="22"/>
        <v>4.620058861314102</v>
      </c>
      <c r="AD149" s="21">
        <f t="shared" si="23"/>
        <v>0.32397083885695876</v>
      </c>
    </row>
    <row r="150" spans="1:30" s="22" customFormat="1" x14ac:dyDescent="0.25">
      <c r="A150" s="16" t="s">
        <v>322</v>
      </c>
      <c r="B150" s="17" t="s">
        <v>323</v>
      </c>
      <c r="C150" s="18">
        <v>4.2471114632108918E-2</v>
      </c>
      <c r="D150" s="19">
        <v>1.0259314646043078</v>
      </c>
      <c r="E150" s="19">
        <v>1.6977703375937179</v>
      </c>
      <c r="F150" s="19">
        <v>1.9139529380117277</v>
      </c>
      <c r="G150" s="19">
        <v>1.9149855798228899</v>
      </c>
      <c r="H150" s="20">
        <f t="shared" si="16"/>
        <v>1.6381600800081608</v>
      </c>
      <c r="I150" s="21">
        <f t="shared" si="17"/>
        <v>0.42074193127624182</v>
      </c>
      <c r="J150" s="19">
        <v>2.6057625798004915</v>
      </c>
      <c r="K150" s="19">
        <v>2.2274396482520356</v>
      </c>
      <c r="L150" s="19">
        <v>2.3741051142622109</v>
      </c>
      <c r="M150" s="19">
        <v>2.5281112162145685</v>
      </c>
      <c r="N150" s="19">
        <v>2.310445838588937</v>
      </c>
      <c r="O150" s="20">
        <f t="shared" si="18"/>
        <v>2.4091728794236489</v>
      </c>
      <c r="P150" s="21">
        <f t="shared" si="19"/>
        <v>0.1555615491616732</v>
      </c>
      <c r="Q150" s="19">
        <v>2.0818553327997145</v>
      </c>
      <c r="R150" s="19">
        <v>2.169226491045618</v>
      </c>
      <c r="S150" s="19">
        <v>1.8626467734924883</v>
      </c>
      <c r="T150" s="19">
        <v>2.0007216908646788</v>
      </c>
      <c r="U150" s="19">
        <v>2.2037196844781826</v>
      </c>
      <c r="V150" s="20">
        <f t="shared" si="20"/>
        <v>2.0636339945361364</v>
      </c>
      <c r="W150" s="21">
        <f t="shared" si="21"/>
        <v>0.13734956679023205</v>
      </c>
      <c r="X150" s="19">
        <v>2.3361691117608787</v>
      </c>
      <c r="Y150" s="19">
        <v>2.4992629102881145</v>
      </c>
      <c r="Z150" s="19">
        <v>2.4954318388234893</v>
      </c>
      <c r="AA150" s="19">
        <v>2.7143160801100201</v>
      </c>
      <c r="AB150" s="19">
        <v>2.7327648174997066</v>
      </c>
      <c r="AC150" s="20">
        <f t="shared" si="22"/>
        <v>2.5555889516964418</v>
      </c>
      <c r="AD150" s="21">
        <f t="shared" si="23"/>
        <v>0.16697466577661335</v>
      </c>
    </row>
    <row r="151" spans="1:30" s="22" customFormat="1" x14ac:dyDescent="0.25">
      <c r="A151" s="16" t="s">
        <v>324</v>
      </c>
      <c r="B151" s="17" t="s">
        <v>325</v>
      </c>
      <c r="C151" s="18">
        <v>4.8010630759996877E-2</v>
      </c>
      <c r="D151" s="19">
        <v>1.3667637970318467</v>
      </c>
      <c r="E151" s="19">
        <v>1.0931662375004361</v>
      </c>
      <c r="F151" s="19">
        <v>0.90762346968737995</v>
      </c>
      <c r="G151" s="19">
        <v>1.0841580979606706</v>
      </c>
      <c r="H151" s="20">
        <f t="shared" si="16"/>
        <v>1.1129279005450834</v>
      </c>
      <c r="I151" s="21">
        <f t="shared" si="17"/>
        <v>0.1895615964465388</v>
      </c>
      <c r="J151" s="19">
        <v>2.4819481453452519</v>
      </c>
      <c r="K151" s="19">
        <v>2.1671439816998332</v>
      </c>
      <c r="L151" s="19">
        <v>1.969891102161953</v>
      </c>
      <c r="M151" s="19">
        <v>2.1668468408475205</v>
      </c>
      <c r="N151" s="19">
        <v>2.4202083703846875</v>
      </c>
      <c r="O151" s="20">
        <f t="shared" si="18"/>
        <v>2.2412076880878491</v>
      </c>
      <c r="P151" s="21">
        <f t="shared" si="19"/>
        <v>0.2089407033274937</v>
      </c>
      <c r="Q151" s="19">
        <v>2.1285183370352061</v>
      </c>
      <c r="R151" s="19">
        <v>1.8822425512736447</v>
      </c>
      <c r="S151" s="19">
        <v>1.5812428330734893</v>
      </c>
      <c r="T151" s="19">
        <v>1.2514124248960681</v>
      </c>
      <c r="U151" s="19">
        <v>1.9626137676632887</v>
      </c>
      <c r="V151" s="20">
        <f t="shared" si="20"/>
        <v>1.7612059827883393</v>
      </c>
      <c r="W151" s="21">
        <f t="shared" si="21"/>
        <v>0.34727853346595644</v>
      </c>
      <c r="X151" s="19">
        <v>2.3231016279156087</v>
      </c>
      <c r="Y151" s="19">
        <v>2.3089587905143585</v>
      </c>
      <c r="Z151" s="19">
        <v>2.3135846145436956</v>
      </c>
      <c r="AA151" s="19">
        <v>2.5607797498542242</v>
      </c>
      <c r="AB151" s="19">
        <v>1.7935353380849235</v>
      </c>
      <c r="AC151" s="20">
        <f t="shared" si="22"/>
        <v>2.2599920241825622</v>
      </c>
      <c r="AD151" s="21">
        <f t="shared" si="23"/>
        <v>0.28165041627426712</v>
      </c>
    </row>
    <row r="152" spans="1:30" s="22" customFormat="1" x14ac:dyDescent="0.25">
      <c r="A152" s="16" t="s">
        <v>326</v>
      </c>
      <c r="B152" s="17" t="s">
        <v>327</v>
      </c>
      <c r="C152" s="18">
        <v>4.4515835557756921E-2</v>
      </c>
      <c r="D152" s="19">
        <v>3.2785868884968292</v>
      </c>
      <c r="E152" s="19">
        <v>5.3607323320857505</v>
      </c>
      <c r="F152" s="19">
        <v>6.0872037861647845</v>
      </c>
      <c r="G152" s="19">
        <v>9.7368135876389079</v>
      </c>
      <c r="H152" s="20">
        <f t="shared" si="16"/>
        <v>6.1158341485965675</v>
      </c>
      <c r="I152" s="21">
        <f t="shared" si="17"/>
        <v>2.6914966446113096</v>
      </c>
      <c r="J152" s="19">
        <v>8.4979557023449441</v>
      </c>
      <c r="K152" s="19">
        <v>6.872617721276268</v>
      </c>
      <c r="L152" s="19">
        <v>10.171923872905392</v>
      </c>
      <c r="M152" s="19">
        <v>8.1952486651031133</v>
      </c>
      <c r="N152" s="19">
        <v>8.3611330745957595</v>
      </c>
      <c r="O152" s="20">
        <f t="shared" si="18"/>
        <v>8.419775807245097</v>
      </c>
      <c r="P152" s="21">
        <f t="shared" si="19"/>
        <v>1.1751260028848658</v>
      </c>
      <c r="Q152" s="19">
        <v>6.2908246413514357</v>
      </c>
      <c r="R152" s="19">
        <v>6.5787104499520765</v>
      </c>
      <c r="S152" s="19">
        <v>5.8718774398046536</v>
      </c>
      <c r="T152" s="19">
        <v>2.9580533078978677</v>
      </c>
      <c r="U152" s="19">
        <v>5.9575028970866395</v>
      </c>
      <c r="V152" s="20">
        <f t="shared" si="20"/>
        <v>5.5313937472185346</v>
      </c>
      <c r="W152" s="21">
        <f t="shared" si="21"/>
        <v>1.4657068881558202</v>
      </c>
      <c r="X152" s="19">
        <v>6.9712923287159301</v>
      </c>
      <c r="Y152" s="19">
        <v>9.6267613126139384</v>
      </c>
      <c r="Z152" s="19">
        <v>8.762468592271448</v>
      </c>
      <c r="AA152" s="19">
        <v>8.3439508022909479</v>
      </c>
      <c r="AB152" s="19">
        <v>6.3983442174972778</v>
      </c>
      <c r="AC152" s="20">
        <f t="shared" si="22"/>
        <v>8.0205634506779084</v>
      </c>
      <c r="AD152" s="21">
        <f t="shared" si="23"/>
        <v>1.3197953740901127</v>
      </c>
    </row>
    <row r="153" spans="1:30" s="22" customFormat="1" x14ac:dyDescent="0.25">
      <c r="A153" s="16" t="s">
        <v>328</v>
      </c>
      <c r="B153" s="17" t="s">
        <v>329</v>
      </c>
      <c r="C153" s="18">
        <v>9.4997294643701449E-3</v>
      </c>
      <c r="D153" s="19">
        <v>60.535455303108655</v>
      </c>
      <c r="E153" s="19">
        <v>92.429439110098187</v>
      </c>
      <c r="F153" s="19">
        <v>93.414138064073143</v>
      </c>
      <c r="G153" s="19">
        <v>100.881209850998</v>
      </c>
      <c r="H153" s="20">
        <f t="shared" si="16"/>
        <v>86.815060582069492</v>
      </c>
      <c r="I153" s="21">
        <f t="shared" si="17"/>
        <v>17.921525965006879</v>
      </c>
      <c r="J153" s="19">
        <v>123.13425196562416</v>
      </c>
      <c r="K153" s="19">
        <v>104.18815016766702</v>
      </c>
      <c r="L153" s="19">
        <v>114.05269709129911</v>
      </c>
      <c r="M153" s="19">
        <v>114.73421743693571</v>
      </c>
      <c r="N153" s="19">
        <v>114.25812063314737</v>
      </c>
      <c r="O153" s="20">
        <f t="shared" si="18"/>
        <v>114.07348745893466</v>
      </c>
      <c r="P153" s="21">
        <f t="shared" si="19"/>
        <v>6.7135764045709356</v>
      </c>
      <c r="Q153" s="19">
        <v>111.6311034203287</v>
      </c>
      <c r="R153" s="19">
        <v>112.88256157321541</v>
      </c>
      <c r="S153" s="19">
        <v>98.375970833493696</v>
      </c>
      <c r="T153" s="19">
        <v>117.84843981281794</v>
      </c>
      <c r="U153" s="19">
        <v>111.13334333315508</v>
      </c>
      <c r="V153" s="20">
        <f t="shared" si="20"/>
        <v>110.37428379460216</v>
      </c>
      <c r="W153" s="21">
        <f t="shared" si="21"/>
        <v>7.2157769239822533</v>
      </c>
      <c r="X153" s="19">
        <v>124.40606356746939</v>
      </c>
      <c r="Y153" s="19">
        <v>120.84513571760836</v>
      </c>
      <c r="Z153" s="19">
        <v>115.63353237401353</v>
      </c>
      <c r="AA153" s="19">
        <v>123.32308199339145</v>
      </c>
      <c r="AB153" s="19">
        <v>118.42909790800225</v>
      </c>
      <c r="AC153" s="20">
        <f t="shared" si="22"/>
        <v>120.52738231209699</v>
      </c>
      <c r="AD153" s="21">
        <f t="shared" si="23"/>
        <v>3.5816768723751444</v>
      </c>
    </row>
    <row r="154" spans="1:30" s="22" customFormat="1" x14ac:dyDescent="0.25">
      <c r="A154" s="16" t="s">
        <v>330</v>
      </c>
      <c r="B154" s="17" t="s">
        <v>331</v>
      </c>
      <c r="C154" s="18">
        <v>1.1661904253693912E-2</v>
      </c>
      <c r="D154" s="19">
        <v>63.354945925860378</v>
      </c>
      <c r="E154" s="19">
        <v>105.16390115152673</v>
      </c>
      <c r="F154" s="19">
        <v>97.712387049603024</v>
      </c>
      <c r="G154" s="19">
        <v>110.33360594135112</v>
      </c>
      <c r="H154" s="20">
        <f t="shared" si="16"/>
        <v>94.141210017085314</v>
      </c>
      <c r="I154" s="21">
        <f t="shared" si="17"/>
        <v>21.167906271095859</v>
      </c>
      <c r="J154" s="19">
        <v>144.16007190536084</v>
      </c>
      <c r="K154" s="19">
        <v>112.70953346457767</v>
      </c>
      <c r="L154" s="19">
        <v>127.33144190419691</v>
      </c>
      <c r="M154" s="19">
        <v>126.19724153908376</v>
      </c>
      <c r="N154" s="19">
        <v>119.05098962688271</v>
      </c>
      <c r="O154" s="20">
        <f t="shared" si="18"/>
        <v>125.88985568802039</v>
      </c>
      <c r="P154" s="21">
        <f t="shared" si="19"/>
        <v>11.794749259993116</v>
      </c>
      <c r="Q154" s="19">
        <v>126.32797250941832</v>
      </c>
      <c r="R154" s="19">
        <v>134.04526365343983</v>
      </c>
      <c r="S154" s="19">
        <v>105.6859869495852</v>
      </c>
      <c r="T154" s="19">
        <v>117.89933911934261</v>
      </c>
      <c r="U154" s="19">
        <v>123.54108337562194</v>
      </c>
      <c r="V154" s="20">
        <f t="shared" si="20"/>
        <v>121.49992912148157</v>
      </c>
      <c r="W154" s="21">
        <f t="shared" si="21"/>
        <v>10.581903745821506</v>
      </c>
      <c r="X154" s="19">
        <v>129.07591162753596</v>
      </c>
      <c r="Y154" s="19">
        <v>131.74833198265335</v>
      </c>
      <c r="Z154" s="19">
        <v>130.08500324491692</v>
      </c>
      <c r="AA154" s="19">
        <v>141.50661854511199</v>
      </c>
      <c r="AB154" s="19">
        <v>132.71845492988402</v>
      </c>
      <c r="AC154" s="20">
        <f t="shared" si="22"/>
        <v>133.02686406602047</v>
      </c>
      <c r="AD154" s="21">
        <f t="shared" si="23"/>
        <v>4.947235762803178</v>
      </c>
    </row>
    <row r="155" spans="1:30" s="22" customFormat="1" x14ac:dyDescent="0.25">
      <c r="A155" s="16" t="s">
        <v>332</v>
      </c>
      <c r="B155" s="17" t="s">
        <v>333</v>
      </c>
      <c r="C155" s="18">
        <v>3.4576415819781582E-2</v>
      </c>
      <c r="D155" s="19">
        <v>2.7368614051199183</v>
      </c>
      <c r="E155" s="19">
        <v>4.3287817829919186</v>
      </c>
      <c r="F155" s="19">
        <v>3.6412631155759096</v>
      </c>
      <c r="G155" s="19">
        <v>3.8622798851381894</v>
      </c>
      <c r="H155" s="20">
        <f t="shared" si="16"/>
        <v>3.6422965472064841</v>
      </c>
      <c r="I155" s="21">
        <f t="shared" si="17"/>
        <v>0.66819870109252344</v>
      </c>
      <c r="J155" s="19">
        <v>5.5321499259170412</v>
      </c>
      <c r="K155" s="19">
        <v>4.286492168058925</v>
      </c>
      <c r="L155" s="19">
        <v>5.3788539205037935</v>
      </c>
      <c r="M155" s="19">
        <v>4.8216764636970435</v>
      </c>
      <c r="N155" s="19">
        <v>4.5778866973800501</v>
      </c>
      <c r="O155" s="20">
        <f t="shared" si="18"/>
        <v>4.9194118351113714</v>
      </c>
      <c r="P155" s="21">
        <f t="shared" si="19"/>
        <v>0.52756846125019385</v>
      </c>
      <c r="Q155" s="19">
        <v>4.9605171462974544</v>
      </c>
      <c r="R155" s="19">
        <v>5.2413267905960437</v>
      </c>
      <c r="S155" s="19">
        <v>4.1255554412224766</v>
      </c>
      <c r="T155" s="19">
        <v>5.0249299540534764</v>
      </c>
      <c r="U155" s="19">
        <v>4.916103849009688</v>
      </c>
      <c r="V155" s="20">
        <f t="shared" si="20"/>
        <v>4.8536866362358273</v>
      </c>
      <c r="W155" s="21">
        <f t="shared" si="21"/>
        <v>0.42575605299621511</v>
      </c>
      <c r="X155" s="19">
        <v>4.8886760922401988</v>
      </c>
      <c r="Y155" s="19">
        <v>5.0871583517178403</v>
      </c>
      <c r="Z155" s="19">
        <v>4.9660676241761346</v>
      </c>
      <c r="AA155" s="19">
        <v>5.2769344709240675</v>
      </c>
      <c r="AB155" s="19">
        <v>5.1393112863993968</v>
      </c>
      <c r="AC155" s="20">
        <f t="shared" si="22"/>
        <v>5.071629565091528</v>
      </c>
      <c r="AD155" s="21">
        <f t="shared" si="23"/>
        <v>0.15131701785521062</v>
      </c>
    </row>
    <row r="156" spans="1:30" s="22" customFormat="1" x14ac:dyDescent="0.25">
      <c r="A156" s="16" t="s">
        <v>334</v>
      </c>
      <c r="B156" s="17" t="s">
        <v>335</v>
      </c>
      <c r="C156" s="18">
        <v>5.8332987699749726E-2</v>
      </c>
      <c r="D156" s="19">
        <v>3.5085241059223327</v>
      </c>
      <c r="E156" s="19">
        <v>6.0015184957739054</v>
      </c>
      <c r="F156" s="19">
        <v>4.7610732128993281</v>
      </c>
      <c r="G156" s="19">
        <v>5.4343297169565643</v>
      </c>
      <c r="H156" s="20">
        <f t="shared" si="16"/>
        <v>4.9263613828880324</v>
      </c>
      <c r="I156" s="21">
        <f t="shared" si="17"/>
        <v>1.072625652141693</v>
      </c>
      <c r="J156" s="19">
        <v>6.6878207894928572</v>
      </c>
      <c r="K156" s="19">
        <v>5.4820293874088648</v>
      </c>
      <c r="L156" s="19">
        <v>6.6002023535191094</v>
      </c>
      <c r="M156" s="19">
        <v>6.3932946129867698</v>
      </c>
      <c r="N156" s="19">
        <v>5.7481399529715</v>
      </c>
      <c r="O156" s="20">
        <f t="shared" si="18"/>
        <v>6.1822974192758195</v>
      </c>
      <c r="P156" s="21">
        <f t="shared" si="19"/>
        <v>0.53702566271477692</v>
      </c>
      <c r="Q156" s="19">
        <v>6.4630898176374361</v>
      </c>
      <c r="R156" s="19">
        <v>7.9535277684840713</v>
      </c>
      <c r="S156" s="19">
        <v>5.9488489192532521</v>
      </c>
      <c r="T156" s="19">
        <v>6.6663495421066781</v>
      </c>
      <c r="U156" s="19">
        <v>7.0376949620867606</v>
      </c>
      <c r="V156" s="20">
        <f t="shared" si="20"/>
        <v>6.8139022019136393</v>
      </c>
      <c r="W156" s="21">
        <f t="shared" si="21"/>
        <v>0.74866346406547335</v>
      </c>
      <c r="X156" s="19">
        <v>5.9491096083339841</v>
      </c>
      <c r="Y156" s="19">
        <v>6.9164211606741723</v>
      </c>
      <c r="Z156" s="19">
        <v>6.6969615390497506</v>
      </c>
      <c r="AA156" s="19">
        <v>7.4656453900793878</v>
      </c>
      <c r="AB156" s="19">
        <v>7.2734949968411016</v>
      </c>
      <c r="AC156" s="20">
        <f t="shared" si="22"/>
        <v>6.8603265389956789</v>
      </c>
      <c r="AD156" s="21">
        <f t="shared" si="23"/>
        <v>0.59103090243843692</v>
      </c>
    </row>
    <row r="157" spans="1:30" s="22" customFormat="1" x14ac:dyDescent="0.25">
      <c r="A157" s="16" t="s">
        <v>336</v>
      </c>
      <c r="B157" s="17" t="s">
        <v>337</v>
      </c>
      <c r="C157" s="18">
        <v>2.7561106122616048E-2</v>
      </c>
      <c r="D157" s="19">
        <v>3.8576202867289044</v>
      </c>
      <c r="E157" s="19">
        <v>6.6627976896623613</v>
      </c>
      <c r="F157" s="19">
        <v>5.4036699278238336</v>
      </c>
      <c r="G157" s="19">
        <v>5.8830315933760682</v>
      </c>
      <c r="H157" s="20">
        <f t="shared" si="16"/>
        <v>5.4517798743977917</v>
      </c>
      <c r="I157" s="21">
        <f t="shared" si="17"/>
        <v>1.1826807898338292</v>
      </c>
      <c r="J157" s="19">
        <v>8.2153996283892639</v>
      </c>
      <c r="K157" s="19">
        <v>6.615949842110143</v>
      </c>
      <c r="L157" s="19">
        <v>7.7588465866090974</v>
      </c>
      <c r="M157" s="19">
        <v>7.7005151104181548</v>
      </c>
      <c r="N157" s="19">
        <v>6.8574826526930837</v>
      </c>
      <c r="O157" s="20">
        <f t="shared" si="18"/>
        <v>7.4296387640439487</v>
      </c>
      <c r="P157" s="21">
        <f t="shared" si="19"/>
        <v>0.66869727807763746</v>
      </c>
      <c r="Q157" s="19">
        <v>7.322507976600737</v>
      </c>
      <c r="R157" s="19">
        <v>8.4609255397321075</v>
      </c>
      <c r="S157" s="19">
        <v>6.4550449340114007</v>
      </c>
      <c r="T157" s="19">
        <v>7.4884683856608012</v>
      </c>
      <c r="U157" s="19">
        <v>7.5295964990646187</v>
      </c>
      <c r="V157" s="20">
        <f t="shared" si="20"/>
        <v>7.451308667013933</v>
      </c>
      <c r="W157" s="21">
        <f t="shared" si="21"/>
        <v>0.71343659538907078</v>
      </c>
      <c r="X157" s="19">
        <v>7.1531141948617769</v>
      </c>
      <c r="Y157" s="19">
        <v>7.8439776807727597</v>
      </c>
      <c r="Z157" s="19">
        <v>7.9075828460520157</v>
      </c>
      <c r="AA157" s="19">
        <v>8.8257774845025256</v>
      </c>
      <c r="AB157" s="19">
        <v>8.2865338607971051</v>
      </c>
      <c r="AC157" s="20">
        <f t="shared" si="22"/>
        <v>8.0033972133972373</v>
      </c>
      <c r="AD157" s="21">
        <f t="shared" si="23"/>
        <v>0.61523407402910291</v>
      </c>
    </row>
    <row r="158" spans="1:30" s="22" customFormat="1" x14ac:dyDescent="0.25">
      <c r="A158" s="16" t="s">
        <v>338</v>
      </c>
      <c r="B158" s="17" t="s">
        <v>339</v>
      </c>
      <c r="C158" s="18">
        <v>3.1730945466670837E-2</v>
      </c>
      <c r="D158" s="19">
        <v>16.081181710348154</v>
      </c>
      <c r="E158" s="19">
        <v>23.892385077404793</v>
      </c>
      <c r="F158" s="19">
        <v>22.42175163520513</v>
      </c>
      <c r="G158" s="19">
        <v>24.367651116521479</v>
      </c>
      <c r="H158" s="20">
        <f t="shared" si="16"/>
        <v>21.690742384869885</v>
      </c>
      <c r="I158" s="21">
        <f t="shared" si="17"/>
        <v>3.8303444748656612</v>
      </c>
      <c r="J158" s="19">
        <v>37.731037776686492</v>
      </c>
      <c r="K158" s="19">
        <v>27.827770211340226</v>
      </c>
      <c r="L158" s="19">
        <v>33.00465121581918</v>
      </c>
      <c r="M158" s="19">
        <v>32.165037446628688</v>
      </c>
      <c r="N158" s="19">
        <v>30.350677498741657</v>
      </c>
      <c r="O158" s="20">
        <f t="shared" si="18"/>
        <v>32.215834829843246</v>
      </c>
      <c r="P158" s="21">
        <f t="shared" si="19"/>
        <v>3.6666128162009026</v>
      </c>
      <c r="Q158" s="19">
        <v>30.706348800012883</v>
      </c>
      <c r="R158" s="19">
        <v>30.812526974716327</v>
      </c>
      <c r="S158" s="19">
        <v>25.324666214170133</v>
      </c>
      <c r="T158" s="19">
        <v>30.066947376398861</v>
      </c>
      <c r="U158" s="19">
        <v>30.749469338742433</v>
      </c>
      <c r="V158" s="20">
        <f t="shared" si="20"/>
        <v>29.531991740808127</v>
      </c>
      <c r="W158" s="21">
        <f t="shared" si="21"/>
        <v>2.3711232732824237</v>
      </c>
      <c r="X158" s="19">
        <v>30.015811502326091</v>
      </c>
      <c r="Y158" s="19">
        <v>33.406374491539438</v>
      </c>
      <c r="Z158" s="19">
        <v>32.72219882717593</v>
      </c>
      <c r="AA158" s="19">
        <v>36.65637358950849</v>
      </c>
      <c r="AB158" s="19">
        <v>32.942473452916339</v>
      </c>
      <c r="AC158" s="20">
        <f t="shared" si="22"/>
        <v>33.148646372693257</v>
      </c>
      <c r="AD158" s="21">
        <f t="shared" si="23"/>
        <v>2.3669385880154286</v>
      </c>
    </row>
    <row r="159" spans="1:30" s="22" customFormat="1" x14ac:dyDescent="0.25">
      <c r="A159" s="16" t="s">
        <v>340</v>
      </c>
      <c r="B159" s="17" t="s">
        <v>341</v>
      </c>
      <c r="C159" s="18">
        <v>5.6723910990972549E-2</v>
      </c>
      <c r="D159" s="19">
        <v>3.1726197427872642</v>
      </c>
      <c r="E159" s="19">
        <v>6.9360143096817657</v>
      </c>
      <c r="F159" s="19">
        <v>6.2413392761316109</v>
      </c>
      <c r="G159" s="19">
        <v>6.6729415704692192</v>
      </c>
      <c r="H159" s="20">
        <f t="shared" si="16"/>
        <v>5.7557287247674651</v>
      </c>
      <c r="I159" s="21">
        <f t="shared" si="17"/>
        <v>1.7457207763232352</v>
      </c>
      <c r="J159" s="19">
        <v>8.6573411796253215</v>
      </c>
      <c r="K159" s="19">
        <v>6.3140106877687394</v>
      </c>
      <c r="L159" s="19">
        <v>7.5804908216270173</v>
      </c>
      <c r="M159" s="19">
        <v>7.2399722058686677</v>
      </c>
      <c r="N159" s="19">
        <v>6.7794474465932311</v>
      </c>
      <c r="O159" s="20">
        <f t="shared" si="18"/>
        <v>7.3142524682965959</v>
      </c>
      <c r="P159" s="21">
        <f t="shared" si="19"/>
        <v>0.88977352953178379</v>
      </c>
      <c r="Q159" s="19">
        <v>7.5562960829342396</v>
      </c>
      <c r="R159" s="19">
        <v>7.7522474125219576</v>
      </c>
      <c r="S159" s="19">
        <v>5.8721263267941373</v>
      </c>
      <c r="T159" s="19">
        <v>7.0780606267850841</v>
      </c>
      <c r="U159" s="19">
        <v>7.4850291407468008</v>
      </c>
      <c r="V159" s="20">
        <f t="shared" si="20"/>
        <v>7.148751917956444</v>
      </c>
      <c r="W159" s="21">
        <f t="shared" si="21"/>
        <v>0.75467734622053895</v>
      </c>
      <c r="X159" s="19">
        <v>7.256477543743058</v>
      </c>
      <c r="Y159" s="19">
        <v>8.2181305053206177</v>
      </c>
      <c r="Z159" s="19">
        <v>7.5302720400107885</v>
      </c>
      <c r="AA159" s="19">
        <v>8.8650122237692095</v>
      </c>
      <c r="AB159" s="19">
        <v>7.762765059420472</v>
      </c>
      <c r="AC159" s="20">
        <f t="shared" si="22"/>
        <v>7.9265314744528297</v>
      </c>
      <c r="AD159" s="21">
        <f t="shared" si="23"/>
        <v>0.632176668301069</v>
      </c>
    </row>
    <row r="160" spans="1:30" s="22" customFormat="1" x14ac:dyDescent="0.25">
      <c r="A160" s="16" t="s">
        <v>342</v>
      </c>
      <c r="B160" s="17" t="s">
        <v>343</v>
      </c>
      <c r="C160" s="18">
        <v>3.389559190888225E-2</v>
      </c>
      <c r="D160" s="19">
        <v>8.7146813865491684</v>
      </c>
      <c r="E160" s="19">
        <v>18.012778423998501</v>
      </c>
      <c r="F160" s="19">
        <v>15.399432102401956</v>
      </c>
      <c r="G160" s="19">
        <v>17.207863371137645</v>
      </c>
      <c r="H160" s="20">
        <f t="shared" si="16"/>
        <v>14.83368882102182</v>
      </c>
      <c r="I160" s="21">
        <f t="shared" si="17"/>
        <v>4.2231754617321728</v>
      </c>
      <c r="J160" s="19">
        <v>24.945454054393259</v>
      </c>
      <c r="K160" s="19">
        <v>18.136520469365429</v>
      </c>
      <c r="L160" s="19">
        <v>25.6563567660966</v>
      </c>
      <c r="M160" s="19">
        <v>20.548088677479882</v>
      </c>
      <c r="N160" s="19">
        <v>19.340442737004143</v>
      </c>
      <c r="O160" s="20">
        <f t="shared" si="18"/>
        <v>21.725372540867863</v>
      </c>
      <c r="P160" s="21">
        <f t="shared" si="19"/>
        <v>3.3828726176218802</v>
      </c>
      <c r="Q160" s="19">
        <v>18.889689658169377</v>
      </c>
      <c r="R160" s="19">
        <v>24.462252924102</v>
      </c>
      <c r="S160" s="19">
        <v>19.419942181076919</v>
      </c>
      <c r="T160" s="19">
        <v>21.0988031316739</v>
      </c>
      <c r="U160" s="19">
        <v>26.110730453552129</v>
      </c>
      <c r="V160" s="20">
        <f t="shared" si="20"/>
        <v>21.996283669714863</v>
      </c>
      <c r="W160" s="21">
        <f t="shared" si="21"/>
        <v>3.1663705498338763</v>
      </c>
      <c r="X160" s="19">
        <v>17.509670280306874</v>
      </c>
      <c r="Y160" s="19">
        <v>21.051908884941099</v>
      </c>
      <c r="Z160" s="19">
        <v>20.663846282161945</v>
      </c>
      <c r="AA160" s="19">
        <v>24.416746165587387</v>
      </c>
      <c r="AB160" s="19">
        <v>20.886717328423547</v>
      </c>
      <c r="AC160" s="20">
        <f t="shared" si="22"/>
        <v>20.905777788284169</v>
      </c>
      <c r="AD160" s="21">
        <f t="shared" si="23"/>
        <v>2.4464614039648098</v>
      </c>
    </row>
    <row r="161" spans="1:30" s="22" customFormat="1" x14ac:dyDescent="0.25">
      <c r="A161" s="16" t="s">
        <v>344</v>
      </c>
      <c r="B161" s="17" t="s">
        <v>345</v>
      </c>
      <c r="C161" s="18">
        <v>2.6936885392580451E-2</v>
      </c>
      <c r="D161" s="19">
        <v>86.338328194885193</v>
      </c>
      <c r="E161" s="19">
        <v>174.07680217282393</v>
      </c>
      <c r="F161" s="19">
        <v>157.81689855600777</v>
      </c>
      <c r="G161" s="19">
        <v>172.05444927784836</v>
      </c>
      <c r="H161" s="20">
        <f t="shared" si="16"/>
        <v>147.57161955039132</v>
      </c>
      <c r="I161" s="21">
        <f t="shared" si="17"/>
        <v>41.458474684288525</v>
      </c>
      <c r="J161" s="19">
        <v>250.88954680887298</v>
      </c>
      <c r="K161" s="19">
        <v>186.23902579072876</v>
      </c>
      <c r="L161" s="19">
        <v>289.86933846622139</v>
      </c>
      <c r="M161" s="19">
        <v>221.91020088604094</v>
      </c>
      <c r="N161" s="19">
        <v>196.91587623827951</v>
      </c>
      <c r="O161" s="20">
        <f t="shared" si="18"/>
        <v>229.16479763802872</v>
      </c>
      <c r="P161" s="21">
        <f t="shared" si="19"/>
        <v>42.107748686748117</v>
      </c>
      <c r="Q161" s="19">
        <v>196.93022623455974</v>
      </c>
      <c r="R161" s="19">
        <v>258.61101377378384</v>
      </c>
      <c r="S161" s="19">
        <v>215.01464694513527</v>
      </c>
      <c r="T161" s="19">
        <v>227.90908515531825</v>
      </c>
      <c r="U161" s="19">
        <v>272.87200120527086</v>
      </c>
      <c r="V161" s="20">
        <f t="shared" si="20"/>
        <v>234.26739466281362</v>
      </c>
      <c r="W161" s="21">
        <f t="shared" si="21"/>
        <v>31.177267272931871</v>
      </c>
      <c r="X161" s="19">
        <v>178.9261864142035</v>
      </c>
      <c r="Y161" s="19">
        <v>214.64331753352644</v>
      </c>
      <c r="Z161" s="19">
        <v>202.66394912023432</v>
      </c>
      <c r="AA161" s="19">
        <v>229.96683960349176</v>
      </c>
      <c r="AB161" s="19">
        <v>220.9076745872031</v>
      </c>
      <c r="AC161" s="20">
        <f t="shared" si="22"/>
        <v>209.42159345173181</v>
      </c>
      <c r="AD161" s="21">
        <f t="shared" si="23"/>
        <v>19.7290344984808</v>
      </c>
    </row>
    <row r="162" spans="1:30" s="22" customFormat="1" x14ac:dyDescent="0.25">
      <c r="A162" s="16" t="s">
        <v>346</v>
      </c>
      <c r="B162" s="17" t="s">
        <v>347</v>
      </c>
      <c r="C162" s="18">
        <v>3.695576374743946E-2</v>
      </c>
      <c r="D162" s="19">
        <v>1.4560919846176432</v>
      </c>
      <c r="E162" s="19">
        <v>7.369807172317314</v>
      </c>
      <c r="F162" s="19">
        <v>8.3031841274140952</v>
      </c>
      <c r="G162" s="19">
        <v>7.8888271850558054</v>
      </c>
      <c r="H162" s="20">
        <f t="shared" si="16"/>
        <v>6.2544776173512142</v>
      </c>
      <c r="I162" s="21">
        <f t="shared" si="17"/>
        <v>3.2216332074707621</v>
      </c>
      <c r="J162" s="19">
        <v>12.70103209380405</v>
      </c>
      <c r="K162" s="19">
        <v>9.9287305001442778</v>
      </c>
      <c r="L162" s="19">
        <v>14.17915375579873</v>
      </c>
      <c r="M162" s="19">
        <v>11.926672237819863</v>
      </c>
      <c r="N162" s="19">
        <v>9.8158235654998993</v>
      </c>
      <c r="O162" s="20">
        <f t="shared" si="18"/>
        <v>11.710282430613365</v>
      </c>
      <c r="P162" s="21">
        <f t="shared" si="19"/>
        <v>1.863238896160589</v>
      </c>
      <c r="Q162" s="19">
        <v>11.206144227462437</v>
      </c>
      <c r="R162" s="19">
        <v>17.399594659466658</v>
      </c>
      <c r="S162" s="19">
        <v>11.848976823722049</v>
      </c>
      <c r="T162" s="19">
        <v>14.564993054372868</v>
      </c>
      <c r="U162" s="19">
        <v>16.721587117676705</v>
      </c>
      <c r="V162" s="20">
        <f t="shared" si="20"/>
        <v>14.348259176540143</v>
      </c>
      <c r="W162" s="21">
        <f t="shared" si="21"/>
        <v>2.7887992914367361</v>
      </c>
      <c r="X162" s="19">
        <v>9.4643777718910638</v>
      </c>
      <c r="Y162" s="19">
        <v>11.45079632037173</v>
      </c>
      <c r="Z162" s="19">
        <v>11.897663754621147</v>
      </c>
      <c r="AA162" s="19">
        <v>14.100867366943632</v>
      </c>
      <c r="AB162" s="19">
        <v>12.358625483602875</v>
      </c>
      <c r="AC162" s="20">
        <f t="shared" si="22"/>
        <v>11.854466139486089</v>
      </c>
      <c r="AD162" s="21">
        <f t="shared" si="23"/>
        <v>1.6716633094550808</v>
      </c>
    </row>
    <row r="163" spans="1:30" s="22" customFormat="1" x14ac:dyDescent="0.25">
      <c r="A163" s="16" t="s">
        <v>348</v>
      </c>
      <c r="B163" s="17" t="s">
        <v>349</v>
      </c>
      <c r="C163" s="18">
        <v>6.9667315160859264E-2</v>
      </c>
      <c r="D163" s="19">
        <v>3.3184758184667014</v>
      </c>
      <c r="E163" s="19">
        <v>6.9648303574564547</v>
      </c>
      <c r="F163" s="19">
        <v>4.6710479988781923</v>
      </c>
      <c r="G163" s="19">
        <v>7.4817631800755509</v>
      </c>
      <c r="H163" s="20">
        <f t="shared" si="16"/>
        <v>5.6090293387192247</v>
      </c>
      <c r="I163" s="21">
        <f t="shared" si="17"/>
        <v>1.955485691245813</v>
      </c>
      <c r="J163" s="19">
        <v>2.7833841531739125</v>
      </c>
      <c r="K163" s="19">
        <v>3.2838657690111814</v>
      </c>
      <c r="L163" s="19">
        <v>3.2875843439076506</v>
      </c>
      <c r="M163" s="19">
        <v>2.3554045861266277</v>
      </c>
      <c r="N163" s="19">
        <v>2.5047875571658795</v>
      </c>
      <c r="O163" s="20">
        <f t="shared" si="18"/>
        <v>2.8430052818770504</v>
      </c>
      <c r="P163" s="21">
        <f t="shared" si="19"/>
        <v>0.43235080036501444</v>
      </c>
      <c r="Q163" s="19">
        <v>2.4062441668255099</v>
      </c>
      <c r="R163" s="19">
        <v>1.9420691320004506</v>
      </c>
      <c r="S163" s="19">
        <v>2.7454547613833391</v>
      </c>
      <c r="T163" s="19">
        <v>1.195715804349075</v>
      </c>
      <c r="U163" s="19">
        <v>2.9927274641500508</v>
      </c>
      <c r="V163" s="20">
        <f t="shared" si="20"/>
        <v>2.2564422657416849</v>
      </c>
      <c r="W163" s="21">
        <f t="shared" si="21"/>
        <v>0.71197977797372003</v>
      </c>
      <c r="X163" s="19">
        <v>3.4050684331637395</v>
      </c>
      <c r="Y163" s="19">
        <v>3.4133695633731063</v>
      </c>
      <c r="Z163" s="19">
        <v>3.884577189566627</v>
      </c>
      <c r="AA163" s="19">
        <v>4.6115404277760481</v>
      </c>
      <c r="AB163" s="19">
        <v>2.4084294067473127</v>
      </c>
      <c r="AC163" s="20">
        <f t="shared" si="22"/>
        <v>3.5445970041253667</v>
      </c>
      <c r="AD163" s="21">
        <f t="shared" si="23"/>
        <v>0.80335553592679387</v>
      </c>
    </row>
    <row r="164" spans="1:30" s="22" customFormat="1" x14ac:dyDescent="0.25">
      <c r="A164" s="16" t="s">
        <v>350</v>
      </c>
      <c r="B164" s="17" t="s">
        <v>351</v>
      </c>
      <c r="C164" s="18">
        <v>6.4611906502242911E-2</v>
      </c>
      <c r="D164" s="19">
        <v>5.6330033558251822</v>
      </c>
      <c r="E164" s="19">
        <v>9.6034410189968167</v>
      </c>
      <c r="F164" s="19">
        <v>15.341077739488179</v>
      </c>
      <c r="G164" s="19">
        <v>16.114917224703738</v>
      </c>
      <c r="H164" s="20">
        <f t="shared" si="16"/>
        <v>11.673109834753479</v>
      </c>
      <c r="I164" s="21">
        <f t="shared" si="17"/>
        <v>4.9648785390745038</v>
      </c>
      <c r="J164" s="19">
        <v>14.857056398270633</v>
      </c>
      <c r="K164" s="19">
        <v>17.014608721264434</v>
      </c>
      <c r="L164" s="19">
        <v>18.38582260495745</v>
      </c>
      <c r="M164" s="19">
        <v>12.889815908293398</v>
      </c>
      <c r="N164" s="19">
        <v>12.958401488233035</v>
      </c>
      <c r="O164" s="20">
        <f t="shared" si="18"/>
        <v>15.221141024203792</v>
      </c>
      <c r="P164" s="21">
        <f t="shared" si="19"/>
        <v>2.4453711633677426</v>
      </c>
      <c r="Q164" s="19">
        <v>14.247242567956281</v>
      </c>
      <c r="R164" s="19">
        <v>11.100963571351029</v>
      </c>
      <c r="S164" s="19">
        <v>13.948610548320788</v>
      </c>
      <c r="T164" s="19">
        <v>4.4959566258732764</v>
      </c>
      <c r="U164" s="19">
        <v>12.485333071043579</v>
      </c>
      <c r="V164" s="20">
        <f t="shared" si="20"/>
        <v>11.25562127690899</v>
      </c>
      <c r="W164" s="21">
        <f t="shared" si="21"/>
        <v>3.9821842455482468</v>
      </c>
      <c r="X164" s="19">
        <v>17.074401349285957</v>
      </c>
      <c r="Y164" s="19">
        <v>17.414891382424724</v>
      </c>
      <c r="Z164" s="19">
        <v>18.591362834345613</v>
      </c>
      <c r="AA164" s="19">
        <v>20.678701196967186</v>
      </c>
      <c r="AB164" s="19">
        <v>11.032790333130521</v>
      </c>
      <c r="AC164" s="20">
        <f t="shared" si="22"/>
        <v>16.9584294192308</v>
      </c>
      <c r="AD164" s="21">
        <f t="shared" si="23"/>
        <v>3.6000659448662633</v>
      </c>
    </row>
    <row r="165" spans="1:30" s="22" customFormat="1" ht="13.8" thickBot="1" x14ac:dyDescent="0.3">
      <c r="A165" s="16" t="s">
        <v>352</v>
      </c>
      <c r="B165" s="17" t="s">
        <v>353</v>
      </c>
      <c r="C165" s="18">
        <v>7.4625170917952996E-2</v>
      </c>
      <c r="D165" s="19">
        <v>5.1210748490979627</v>
      </c>
      <c r="E165" s="19">
        <v>6.5967394680627542</v>
      </c>
      <c r="F165" s="19">
        <v>9.5033984710533126</v>
      </c>
      <c r="G165" s="19">
        <v>8.8041970159376817</v>
      </c>
      <c r="H165" s="20">
        <f t="shared" si="16"/>
        <v>7.5063524510379276</v>
      </c>
      <c r="I165" s="21">
        <f t="shared" si="17"/>
        <v>2.0157329798208692</v>
      </c>
      <c r="J165" s="19">
        <v>9.5683495625784936</v>
      </c>
      <c r="K165" s="19">
        <v>7.2665368936753874</v>
      </c>
      <c r="L165" s="19">
        <v>9.4178024366042337</v>
      </c>
      <c r="M165" s="19">
        <v>7.6656251653657899</v>
      </c>
      <c r="N165" s="19">
        <v>7.4690676946057586</v>
      </c>
      <c r="O165" s="20">
        <f t="shared" si="18"/>
        <v>8.2774763505659337</v>
      </c>
      <c r="P165" s="21">
        <f t="shared" si="19"/>
        <v>1.1198864055509479</v>
      </c>
      <c r="Q165" s="19">
        <v>7.6970806247726307</v>
      </c>
      <c r="R165" s="19">
        <v>7.6323413202922836</v>
      </c>
      <c r="S165" s="19">
        <v>7.9122062862488436</v>
      </c>
      <c r="T165" s="19">
        <v>4.1799305937743823</v>
      </c>
      <c r="U165" s="19">
        <v>7.4008524261887185</v>
      </c>
      <c r="V165" s="20">
        <f t="shared" si="20"/>
        <v>6.9644822502553723</v>
      </c>
      <c r="W165" s="21">
        <f t="shared" si="21"/>
        <v>1.5672478921847972</v>
      </c>
      <c r="X165" s="19">
        <v>7.888948608655971</v>
      </c>
      <c r="Y165" s="19">
        <v>9.5373338144499247</v>
      </c>
      <c r="Z165" s="19">
        <v>9.0545327319478428</v>
      </c>
      <c r="AA165" s="19">
        <v>8.7525723613137796</v>
      </c>
      <c r="AB165" s="19">
        <v>7.3122520023178197</v>
      </c>
      <c r="AC165" s="20">
        <f t="shared" si="22"/>
        <v>8.5091279037370686</v>
      </c>
      <c r="AD165" s="21">
        <f t="shared" si="23"/>
        <v>0.89875932635365785</v>
      </c>
    </row>
    <row r="166" spans="1:30" s="37" customFormat="1" ht="13.8" thickTop="1" x14ac:dyDescent="0.25">
      <c r="A166" s="31" t="s">
        <v>354</v>
      </c>
      <c r="B166" s="32" t="s">
        <v>355</v>
      </c>
      <c r="C166" s="33"/>
      <c r="D166" s="34">
        <v>211.54040011613523</v>
      </c>
      <c r="E166" s="34">
        <v>346.63357994814908</v>
      </c>
      <c r="F166" s="34">
        <v>396.2776328599831</v>
      </c>
      <c r="G166" s="34">
        <v>423.90562369354882</v>
      </c>
      <c r="H166" s="35">
        <f t="shared" si="16"/>
        <v>344.58930915445404</v>
      </c>
      <c r="I166" s="36">
        <f t="shared" si="17"/>
        <v>94.284943652944875</v>
      </c>
      <c r="J166" s="34">
        <v>437.36122541428028</v>
      </c>
      <c r="K166" s="34">
        <v>294.85922322999471</v>
      </c>
      <c r="L166" s="34">
        <v>452.73098459581064</v>
      </c>
      <c r="M166" s="34">
        <v>390.96433653556238</v>
      </c>
      <c r="N166" s="34">
        <v>367.04212871262928</v>
      </c>
      <c r="O166" s="35">
        <f t="shared" si="18"/>
        <v>388.59157969765545</v>
      </c>
      <c r="P166" s="36">
        <f t="shared" si="19"/>
        <v>62.74572707715442</v>
      </c>
      <c r="Q166" s="34">
        <v>327.95927500407305</v>
      </c>
      <c r="R166" s="34">
        <v>412.61419099955594</v>
      </c>
      <c r="S166" s="34">
        <v>383.70807283321062</v>
      </c>
      <c r="T166" s="34">
        <v>214.72959879061852</v>
      </c>
      <c r="U166" s="34">
        <v>379.97433512340638</v>
      </c>
      <c r="V166" s="35">
        <f t="shared" si="20"/>
        <v>343.79709455017291</v>
      </c>
      <c r="W166" s="36">
        <f t="shared" si="21"/>
        <v>78.33697510809283</v>
      </c>
      <c r="X166" s="34">
        <v>325.41471093608538</v>
      </c>
      <c r="Y166" s="34">
        <v>454.52403319974383</v>
      </c>
      <c r="Z166" s="34">
        <v>358.00289184688256</v>
      </c>
      <c r="AA166" s="34">
        <v>302.89135408953524</v>
      </c>
      <c r="AB166" s="34">
        <v>392.16827494424672</v>
      </c>
      <c r="AC166" s="35">
        <f t="shared" si="22"/>
        <v>366.6002530032988</v>
      </c>
      <c r="AD166" s="36">
        <f t="shared" si="23"/>
        <v>59.609777228726593</v>
      </c>
    </row>
    <row r="167" spans="1:30" s="28" customFormat="1" x14ac:dyDescent="0.25">
      <c r="A167" s="38" t="s">
        <v>354</v>
      </c>
      <c r="B167" s="39" t="s">
        <v>356</v>
      </c>
      <c r="C167" s="40"/>
      <c r="D167" s="23">
        <v>178.08253762317983</v>
      </c>
      <c r="E167" s="23">
        <v>243.38781873715877</v>
      </c>
      <c r="F167" s="23">
        <v>249.19024915453844</v>
      </c>
      <c r="G167" s="23">
        <v>253.33387386080997</v>
      </c>
      <c r="H167" s="20">
        <f t="shared" si="16"/>
        <v>230.99861984392174</v>
      </c>
      <c r="I167" s="21">
        <f t="shared" si="17"/>
        <v>35.512453007277777</v>
      </c>
      <c r="J167" s="23">
        <v>256.85736481674604</v>
      </c>
      <c r="K167" s="23">
        <v>183.95408537189527</v>
      </c>
      <c r="L167" s="23">
        <v>276.10467356750138</v>
      </c>
      <c r="M167" s="23">
        <v>205.23526185870321</v>
      </c>
      <c r="N167" s="23">
        <v>189.04962789944818</v>
      </c>
      <c r="O167" s="20">
        <f t="shared" si="18"/>
        <v>222.24020270285882</v>
      </c>
      <c r="P167" s="21">
        <f t="shared" si="19"/>
        <v>41.702332619175365</v>
      </c>
      <c r="Q167" s="23">
        <v>208.3428629298692</v>
      </c>
      <c r="R167" s="23">
        <v>259.0859840328414</v>
      </c>
      <c r="S167" s="23">
        <v>215.20719515664715</v>
      </c>
      <c r="T167" s="23">
        <v>190.87758574958545</v>
      </c>
      <c r="U167" s="23">
        <v>232.33297602869021</v>
      </c>
      <c r="V167" s="20">
        <f t="shared" si="20"/>
        <v>221.16932077952669</v>
      </c>
      <c r="W167" s="21">
        <f t="shared" si="21"/>
        <v>25.8841395685834</v>
      </c>
      <c r="X167" s="23">
        <v>204.9476214407554</v>
      </c>
      <c r="Y167" s="23">
        <v>239.17884451030193</v>
      </c>
      <c r="Z167" s="23">
        <v>217.35435443770984</v>
      </c>
      <c r="AA167" s="23">
        <v>292.91101059916463</v>
      </c>
      <c r="AB167" s="23">
        <v>218.51005407971445</v>
      </c>
      <c r="AC167" s="20">
        <f t="shared" si="22"/>
        <v>234.58037701352924</v>
      </c>
      <c r="AD167" s="21">
        <f t="shared" si="23"/>
        <v>34.845014182935998</v>
      </c>
    </row>
    <row r="168" spans="1:30" s="28" customFormat="1" x14ac:dyDescent="0.25">
      <c r="A168" s="38" t="s">
        <v>354</v>
      </c>
      <c r="B168" s="39" t="s">
        <v>376</v>
      </c>
      <c r="C168" s="40"/>
      <c r="D168" s="23">
        <v>1232.3833502628661</v>
      </c>
      <c r="E168" s="23">
        <v>2673.9529445575736</v>
      </c>
      <c r="F168" s="23">
        <v>2426.4636236238562</v>
      </c>
      <c r="G168" s="23">
        <v>2595.1154213381838</v>
      </c>
      <c r="H168" s="20">
        <f t="shared" si="16"/>
        <v>2231.9788349456198</v>
      </c>
      <c r="I168" s="21">
        <f t="shared" si="17"/>
        <v>674.34530224247658</v>
      </c>
      <c r="J168" s="23">
        <v>3733.5537916678077</v>
      </c>
      <c r="K168" s="23">
        <v>2823.7779021194474</v>
      </c>
      <c r="L168" s="23">
        <v>3452.6267237505263</v>
      </c>
      <c r="M168" s="23">
        <v>3140.7015940874544</v>
      </c>
      <c r="N168" s="23">
        <v>2911.5656620427603</v>
      </c>
      <c r="O168" s="20">
        <f t="shared" si="18"/>
        <v>3212.4451347335994</v>
      </c>
      <c r="P168" s="21">
        <f t="shared" si="19"/>
        <v>379.46648022373944</v>
      </c>
      <c r="Q168" s="23">
        <v>3132.3881473362935</v>
      </c>
      <c r="R168" s="23">
        <v>3221.95736630383</v>
      </c>
      <c r="S168" s="23">
        <v>2646.4954771891116</v>
      </c>
      <c r="T168" s="23">
        <v>3133.1830578460858</v>
      </c>
      <c r="U168" s="23">
        <v>3205.2274830160654</v>
      </c>
      <c r="V168" s="20">
        <f t="shared" si="20"/>
        <v>3067.8503063382773</v>
      </c>
      <c r="W168" s="21">
        <f t="shared" si="21"/>
        <v>239.05797831842779</v>
      </c>
      <c r="X168" s="23">
        <v>3130.126917441743</v>
      </c>
      <c r="Y168" s="23">
        <v>3327.5713734940905</v>
      </c>
      <c r="Z168" s="23">
        <v>3306.2603624760191</v>
      </c>
      <c r="AA168" s="23">
        <v>3690.8934698374978</v>
      </c>
      <c r="AB168" s="23">
        <v>3360.3192927736327</v>
      </c>
      <c r="AC168" s="20">
        <f t="shared" si="22"/>
        <v>3363.0342832045962</v>
      </c>
      <c r="AD168" s="21">
        <f t="shared" si="23"/>
        <v>203.85396396639541</v>
      </c>
    </row>
    <row r="169" spans="1:30" s="28" customFormat="1" x14ac:dyDescent="0.25">
      <c r="A169" s="38" t="s">
        <v>354</v>
      </c>
      <c r="B169" s="39" t="s">
        <v>357</v>
      </c>
      <c r="C169" s="40"/>
      <c r="D169" s="23">
        <v>18.265052014568859</v>
      </c>
      <c r="E169" s="23">
        <v>26.578501690490352</v>
      </c>
      <c r="F169" s="23">
        <v>29.562064825812822</v>
      </c>
      <c r="G169" s="23">
        <v>31.510269465411938</v>
      </c>
      <c r="H169" s="20">
        <f t="shared" si="16"/>
        <v>26.478971999070993</v>
      </c>
      <c r="I169" s="21">
        <f t="shared" si="17"/>
        <v>5.8394578299813924</v>
      </c>
      <c r="J169" s="23">
        <v>31.503293708375598</v>
      </c>
      <c r="K169" s="23">
        <v>26.993145050719448</v>
      </c>
      <c r="L169" s="23">
        <v>31.754896169056924</v>
      </c>
      <c r="M169" s="23">
        <v>29.994134668630579</v>
      </c>
      <c r="N169" s="23">
        <v>28.519747002747298</v>
      </c>
      <c r="O169" s="20">
        <f t="shared" si="18"/>
        <v>29.75304331990597</v>
      </c>
      <c r="P169" s="21">
        <f t="shared" si="19"/>
        <v>2.016616879367374</v>
      </c>
      <c r="Q169" s="23">
        <v>20.400248304863073</v>
      </c>
      <c r="R169" s="23">
        <v>18.675379559153779</v>
      </c>
      <c r="S169" s="23">
        <v>16.869359362996825</v>
      </c>
      <c r="T169" s="23">
        <v>18.872349317460127</v>
      </c>
      <c r="U169" s="23">
        <v>19.577831471897188</v>
      </c>
      <c r="V169" s="20">
        <f t="shared" si="20"/>
        <v>18.879033603274198</v>
      </c>
      <c r="W169" s="21">
        <f t="shared" si="21"/>
        <v>1.3117471965779122</v>
      </c>
      <c r="X169" s="23">
        <v>27.929211309273477</v>
      </c>
      <c r="Y169" s="23">
        <v>30.106288971909521</v>
      </c>
      <c r="Z169" s="23">
        <v>29.973041840422344</v>
      </c>
      <c r="AA169" s="23">
        <v>29.871786995275244</v>
      </c>
      <c r="AB169" s="23">
        <v>30.165554560428166</v>
      </c>
      <c r="AC169" s="20">
        <f t="shared" si="22"/>
        <v>29.609176735461752</v>
      </c>
      <c r="AD169" s="21">
        <f t="shared" si="23"/>
        <v>0.94608702772204134</v>
      </c>
    </row>
    <row r="170" spans="1:30" s="28" customFormat="1" x14ac:dyDescent="0.25">
      <c r="A170" s="38" t="s">
        <v>354</v>
      </c>
      <c r="B170" s="39" t="s">
        <v>358</v>
      </c>
      <c r="C170" s="40"/>
      <c r="D170" s="23">
        <v>27.016929674188802</v>
      </c>
      <c r="E170" s="23">
        <v>25.028469886946898</v>
      </c>
      <c r="F170" s="23">
        <v>18.358485978742571</v>
      </c>
      <c r="G170" s="23">
        <v>10.728577322502721</v>
      </c>
      <c r="H170" s="20">
        <f t="shared" si="16"/>
        <v>20.283115715595248</v>
      </c>
      <c r="I170" s="21">
        <f t="shared" si="17"/>
        <v>7.3678590325270399</v>
      </c>
      <c r="J170" s="23">
        <v>11.849666138700378</v>
      </c>
      <c r="K170" s="23">
        <v>10.415453392125578</v>
      </c>
      <c r="L170" s="23">
        <v>9.5643908025957707</v>
      </c>
      <c r="M170" s="23">
        <v>10.283241453633128</v>
      </c>
      <c r="N170" s="23">
        <v>10.659866033752238</v>
      </c>
      <c r="O170" s="20">
        <f t="shared" si="18"/>
        <v>10.554523564161418</v>
      </c>
      <c r="P170" s="21">
        <f t="shared" si="19"/>
        <v>0.83093151132498211</v>
      </c>
      <c r="Q170" s="23">
        <v>25.970207712907872</v>
      </c>
      <c r="R170" s="23">
        <v>16.637013705377036</v>
      </c>
      <c r="S170" s="23">
        <v>10.747048500566725</v>
      </c>
      <c r="T170" s="23">
        <v>8.3314293209243679</v>
      </c>
      <c r="U170" s="23">
        <v>11.911860579949256</v>
      </c>
      <c r="V170" s="20">
        <f t="shared" si="20"/>
        <v>14.719511963945052</v>
      </c>
      <c r="W170" s="21">
        <f t="shared" si="21"/>
        <v>6.9772118335355833</v>
      </c>
      <c r="X170" s="23">
        <v>12.604264178151737</v>
      </c>
      <c r="Y170" s="23">
        <v>11.793120463522904</v>
      </c>
      <c r="Z170" s="23">
        <v>8.0881078195464102</v>
      </c>
      <c r="AA170" s="23">
        <v>10.366075784163034</v>
      </c>
      <c r="AB170" s="23">
        <v>11.382771157805138</v>
      </c>
      <c r="AC170" s="20">
        <f t="shared" si="22"/>
        <v>10.846867880637845</v>
      </c>
      <c r="AD170" s="21">
        <f t="shared" si="23"/>
        <v>1.7401829023350197</v>
      </c>
    </row>
    <row r="171" spans="1:30" s="28" customFormat="1" x14ac:dyDescent="0.25">
      <c r="A171" s="38" t="s">
        <v>354</v>
      </c>
      <c r="B171" s="39" t="s">
        <v>359</v>
      </c>
      <c r="C171" s="40"/>
      <c r="D171" s="23">
        <v>3.5462106672475486</v>
      </c>
      <c r="E171" s="23">
        <v>5.552142101851679</v>
      </c>
      <c r="F171" s="23">
        <v>4.1518549733007548</v>
      </c>
      <c r="G171" s="23">
        <v>6.5941396407506758</v>
      </c>
      <c r="H171" s="20">
        <f t="shared" si="16"/>
        <v>4.9610868457876647</v>
      </c>
      <c r="I171" s="21">
        <f t="shared" si="17"/>
        <v>1.3751289116426326</v>
      </c>
      <c r="J171" s="23">
        <v>3.8016008113720772</v>
      </c>
      <c r="K171" s="23">
        <v>3.1088201683255017</v>
      </c>
      <c r="L171" s="23">
        <v>4.2818749869673862</v>
      </c>
      <c r="M171" s="23">
        <v>3.4252649436748634</v>
      </c>
      <c r="N171" s="23">
        <v>2.9429042847674602</v>
      </c>
      <c r="O171" s="20">
        <f t="shared" si="18"/>
        <v>3.5120930390214573</v>
      </c>
      <c r="P171" s="21">
        <f t="shared" si="19"/>
        <v>0.54095354744768764</v>
      </c>
      <c r="Q171" s="23">
        <v>4.45410511930036</v>
      </c>
      <c r="R171" s="23">
        <v>4.992402010811583</v>
      </c>
      <c r="S171" s="23">
        <v>3.877068175510888</v>
      </c>
      <c r="T171" s="23">
        <v>5.7711452793937763</v>
      </c>
      <c r="U171" s="23">
        <v>4.9621033623355082</v>
      </c>
      <c r="V171" s="20">
        <f t="shared" si="20"/>
        <v>4.8113647894704235</v>
      </c>
      <c r="W171" s="21">
        <f t="shared" si="21"/>
        <v>0.703068242861974</v>
      </c>
      <c r="X171" s="23">
        <v>3.729865969307105</v>
      </c>
      <c r="Y171" s="23">
        <v>4.9122809628162161</v>
      </c>
      <c r="Z171" s="23">
        <v>4.7507004390292433</v>
      </c>
      <c r="AA171" s="23">
        <v>5.474812175443418</v>
      </c>
      <c r="AB171" s="23">
        <v>3.9668101570740468</v>
      </c>
      <c r="AC171" s="20">
        <f t="shared" si="22"/>
        <v>4.5668939407340057</v>
      </c>
      <c r="AD171" s="21">
        <f t="shared" si="23"/>
        <v>0.71381176039606775</v>
      </c>
    </row>
    <row r="172" spans="1:30" s="28" customFormat="1" x14ac:dyDescent="0.25">
      <c r="A172" s="38" t="s">
        <v>354</v>
      </c>
      <c r="B172" s="39" t="s">
        <v>360</v>
      </c>
      <c r="C172" s="40"/>
      <c r="D172" s="23">
        <v>250.79658299928451</v>
      </c>
      <c r="E172" s="23">
        <v>541.48507589906319</v>
      </c>
      <c r="F172" s="23">
        <v>506.39363689258408</v>
      </c>
      <c r="G172" s="23">
        <v>542.1028041175216</v>
      </c>
      <c r="H172" s="20">
        <f t="shared" si="16"/>
        <v>460.19452497711336</v>
      </c>
      <c r="I172" s="21">
        <f t="shared" si="17"/>
        <v>140.59276404716502</v>
      </c>
      <c r="J172" s="23">
        <v>698.13106867907322</v>
      </c>
      <c r="K172" s="23">
        <v>546.58726579567542</v>
      </c>
      <c r="L172" s="23">
        <v>686.45653578187159</v>
      </c>
      <c r="M172" s="23">
        <v>606.31006129681032</v>
      </c>
      <c r="N172" s="23">
        <v>556.46921013229939</v>
      </c>
      <c r="O172" s="20">
        <f t="shared" si="18"/>
        <v>618.79082833714597</v>
      </c>
      <c r="P172" s="21">
        <f t="shared" si="19"/>
        <v>70.934176859212485</v>
      </c>
      <c r="Q172" s="23">
        <v>631.15092726071066</v>
      </c>
      <c r="R172" s="23">
        <v>661.29894175602453</v>
      </c>
      <c r="S172" s="23">
        <v>540.58629596749756</v>
      </c>
      <c r="T172" s="23">
        <v>627.6130320028733</v>
      </c>
      <c r="U172" s="23">
        <v>617.97495954677333</v>
      </c>
      <c r="V172" s="20">
        <f t="shared" si="20"/>
        <v>615.72483130677585</v>
      </c>
      <c r="W172" s="21">
        <f t="shared" si="21"/>
        <v>45.019873015812195</v>
      </c>
      <c r="X172" s="23">
        <v>597.74137570751304</v>
      </c>
      <c r="Y172" s="23">
        <v>623.52500251459946</v>
      </c>
      <c r="Z172" s="23">
        <v>621.38395082941179</v>
      </c>
      <c r="AA172" s="23">
        <v>743.22046585995304</v>
      </c>
      <c r="AB172" s="23">
        <v>626.34072024507395</v>
      </c>
      <c r="AC172" s="20">
        <f t="shared" si="22"/>
        <v>642.4423030313103</v>
      </c>
      <c r="AD172" s="21">
        <f t="shared" si="23"/>
        <v>57.478235949019449</v>
      </c>
    </row>
    <row r="173" spans="1:30" s="28" customFormat="1" x14ac:dyDescent="0.25">
      <c r="A173" s="38" t="s">
        <v>354</v>
      </c>
      <c r="B173" s="39" t="s">
        <v>361</v>
      </c>
      <c r="C173" s="40"/>
      <c r="D173" s="23">
        <v>3.891049072272259</v>
      </c>
      <c r="E173" s="23">
        <v>4.9623366637616417</v>
      </c>
      <c r="F173" s="23">
        <v>4.7042594859593851</v>
      </c>
      <c r="G173" s="23">
        <v>3.9665000872550777</v>
      </c>
      <c r="H173" s="20">
        <f t="shared" si="16"/>
        <v>4.3810363273120903</v>
      </c>
      <c r="I173" s="21">
        <f t="shared" si="17"/>
        <v>0.53363879664819136</v>
      </c>
      <c r="J173" s="23">
        <v>7.6371308634688209</v>
      </c>
      <c r="K173" s="23">
        <v>6.8288047906852611</v>
      </c>
      <c r="L173" s="23">
        <v>9.1144876602935945</v>
      </c>
      <c r="M173" s="23">
        <v>6.4963395844324712</v>
      </c>
      <c r="N173" s="23">
        <v>6.2005227861012608</v>
      </c>
      <c r="O173" s="20">
        <f t="shared" si="18"/>
        <v>7.2554571369962817</v>
      </c>
      <c r="P173" s="21">
        <f t="shared" si="19"/>
        <v>1.1697058912342004</v>
      </c>
      <c r="Q173" s="23">
        <v>9.1269343789011366</v>
      </c>
      <c r="R173" s="23">
        <v>6.6154266976527776</v>
      </c>
      <c r="S173" s="23">
        <v>4.934799582847166</v>
      </c>
      <c r="T173" s="23">
        <v>2.7464805423023795</v>
      </c>
      <c r="U173" s="23">
        <v>4.8084224891215595</v>
      </c>
      <c r="V173" s="20">
        <f t="shared" si="20"/>
        <v>5.6464127381650044</v>
      </c>
      <c r="W173" s="21">
        <f t="shared" si="21"/>
        <v>2.3807166266813757</v>
      </c>
      <c r="X173" s="23">
        <v>6.8051171524186582</v>
      </c>
      <c r="Y173" s="23">
        <v>7.2239488564597938</v>
      </c>
      <c r="Z173" s="23">
        <v>7.2777832416382733</v>
      </c>
      <c r="AA173" s="23">
        <v>7.4680814553758452</v>
      </c>
      <c r="AB173" s="23">
        <v>5.3327498638395081</v>
      </c>
      <c r="AC173" s="20">
        <f t="shared" si="22"/>
        <v>6.8215361139464168</v>
      </c>
      <c r="AD173" s="21">
        <f t="shared" si="23"/>
        <v>0.86672839116318734</v>
      </c>
    </row>
    <row r="174" spans="1:30" s="28" customFormat="1" x14ac:dyDescent="0.25">
      <c r="A174" s="38" t="s">
        <v>354</v>
      </c>
      <c r="B174" s="39" t="s">
        <v>362</v>
      </c>
      <c r="C174" s="40"/>
      <c r="D174" s="23">
        <v>4.922254344714764</v>
      </c>
      <c r="E174" s="23">
        <v>4.0363477761102367</v>
      </c>
      <c r="F174" s="23">
        <v>4.5802417224269885</v>
      </c>
      <c r="G174" s="23">
        <v>4.0614052355510921</v>
      </c>
      <c r="H174" s="20">
        <f t="shared" si="16"/>
        <v>4.4000622697007703</v>
      </c>
      <c r="I174" s="21">
        <f t="shared" si="17"/>
        <v>0.42900117249995734</v>
      </c>
      <c r="J174" s="23">
        <v>5.4916100863023409</v>
      </c>
      <c r="K174" s="23">
        <v>4.8933489343374177</v>
      </c>
      <c r="L174" s="23">
        <v>6.1263897882688108</v>
      </c>
      <c r="M174" s="23">
        <v>4.7098785613594956</v>
      </c>
      <c r="N174" s="23">
        <v>4.5678540966260242</v>
      </c>
      <c r="O174" s="20">
        <f t="shared" si="18"/>
        <v>5.1578162933788176</v>
      </c>
      <c r="P174" s="21">
        <f t="shared" si="19"/>
        <v>0.64579398815721556</v>
      </c>
      <c r="Q174" s="23">
        <v>4.7144605736273455</v>
      </c>
      <c r="R174" s="23">
        <v>4.2920409480807864</v>
      </c>
      <c r="S174" s="23">
        <v>4.0104479719999162</v>
      </c>
      <c r="T174" s="23">
        <v>2.8550177488903241</v>
      </c>
      <c r="U174" s="23">
        <v>4.1494032567641881</v>
      </c>
      <c r="V174" s="20">
        <f t="shared" si="20"/>
        <v>4.0042740998725126</v>
      </c>
      <c r="W174" s="21">
        <f t="shared" si="21"/>
        <v>0.69445398256149171</v>
      </c>
      <c r="X174" s="23">
        <v>5.2222265414785749</v>
      </c>
      <c r="Y174" s="23">
        <v>5.3290480249828347</v>
      </c>
      <c r="Z174" s="23">
        <v>5.2252099240578112</v>
      </c>
      <c r="AA174" s="23">
        <v>5.578363563279396</v>
      </c>
      <c r="AB174" s="23">
        <v>4.0729801868802955</v>
      </c>
      <c r="AC174" s="20">
        <f t="shared" si="22"/>
        <v>5.0855656481357823</v>
      </c>
      <c r="AD174" s="21">
        <f t="shared" si="23"/>
        <v>0.58430289510621258</v>
      </c>
    </row>
    <row r="175" spans="1:30" s="28" customFormat="1" x14ac:dyDescent="0.25">
      <c r="A175" s="38" t="s">
        <v>354</v>
      </c>
      <c r="B175" s="39" t="s">
        <v>363</v>
      </c>
      <c r="C175" s="40"/>
      <c r="D175" s="23">
        <v>25.719746596543413</v>
      </c>
      <c r="E175" s="23">
        <v>24.115168568399078</v>
      </c>
      <c r="F175" s="23">
        <v>32.125752901960489</v>
      </c>
      <c r="G175" s="23">
        <v>34.669324624373736</v>
      </c>
      <c r="H175" s="20">
        <f t="shared" si="16"/>
        <v>29.157498172819174</v>
      </c>
      <c r="I175" s="21">
        <f t="shared" si="17"/>
        <v>5.0475733677654668</v>
      </c>
      <c r="J175" s="23">
        <v>38.266379986213437</v>
      </c>
      <c r="K175" s="23">
        <v>34.736444549420582</v>
      </c>
      <c r="L175" s="23">
        <v>44.428091963976257</v>
      </c>
      <c r="M175" s="23">
        <v>36.214701968230671</v>
      </c>
      <c r="N175" s="23">
        <v>32.904347610960897</v>
      </c>
      <c r="O175" s="20">
        <f t="shared" si="18"/>
        <v>37.309993215760372</v>
      </c>
      <c r="P175" s="21">
        <f t="shared" si="19"/>
        <v>4.4388775127861262</v>
      </c>
      <c r="Q175" s="23">
        <v>40.706369210539066</v>
      </c>
      <c r="R175" s="23">
        <v>28.435527944504877</v>
      </c>
      <c r="S175" s="23">
        <v>40.696839866285785</v>
      </c>
      <c r="T175" s="23">
        <v>32.84431270926396</v>
      </c>
      <c r="U175" s="23">
        <v>38.851446033950886</v>
      </c>
      <c r="V175" s="20">
        <f t="shared" si="20"/>
        <v>36.306899152908912</v>
      </c>
      <c r="W175" s="21">
        <f t="shared" si="21"/>
        <v>5.455493210172973</v>
      </c>
      <c r="X175" s="23">
        <v>33.401242082940129</v>
      </c>
      <c r="Y175" s="23">
        <v>41.755777690255776</v>
      </c>
      <c r="Z175" s="23">
        <v>42.735133613326632</v>
      </c>
      <c r="AA175" s="23">
        <v>52.481220222655722</v>
      </c>
      <c r="AB175" s="23">
        <v>47.164824076800137</v>
      </c>
      <c r="AC175" s="20">
        <f t="shared" si="22"/>
        <v>43.507639537195679</v>
      </c>
      <c r="AD175" s="21">
        <f t="shared" si="23"/>
        <v>7.0658545822805907</v>
      </c>
    </row>
    <row r="176" spans="1:30" s="28" customFormat="1" x14ac:dyDescent="0.25">
      <c r="A176" s="38" t="s">
        <v>354</v>
      </c>
      <c r="B176" s="39" t="s">
        <v>377</v>
      </c>
      <c r="C176" s="40"/>
      <c r="D176" s="23">
        <v>10876.135321899907</v>
      </c>
      <c r="E176" s="23">
        <v>21626.999600481577</v>
      </c>
      <c r="F176" s="23">
        <v>20505.895957276294</v>
      </c>
      <c r="G176" s="23">
        <v>21110.624464805092</v>
      </c>
      <c r="H176" s="20">
        <f t="shared" si="16"/>
        <v>18529.913836115717</v>
      </c>
      <c r="I176" s="21">
        <f t="shared" si="17"/>
        <v>5123.0472204436383</v>
      </c>
      <c r="J176" s="23">
        <v>24409.015262394929</v>
      </c>
      <c r="K176" s="23">
        <v>18089.070353203348</v>
      </c>
      <c r="L176" s="23">
        <v>21750.65789031142</v>
      </c>
      <c r="M176" s="23">
        <v>20145.171743670333</v>
      </c>
      <c r="N176" s="23">
        <v>19035.438562092291</v>
      </c>
      <c r="O176" s="20">
        <f t="shared" si="18"/>
        <v>20685.87076233446</v>
      </c>
      <c r="P176" s="21">
        <f t="shared" si="19"/>
        <v>2487.7314383530502</v>
      </c>
      <c r="Q176" s="23">
        <v>19069.492697002999</v>
      </c>
      <c r="R176" s="23">
        <v>20453.299282023341</v>
      </c>
      <c r="S176" s="23">
        <v>17164.272642450167</v>
      </c>
      <c r="T176" s="23">
        <v>20914.190690640564</v>
      </c>
      <c r="U176" s="23">
        <v>20774.006018651638</v>
      </c>
      <c r="V176" s="20">
        <f t="shared" si="20"/>
        <v>19675.052266153743</v>
      </c>
      <c r="W176" s="21">
        <f t="shared" si="21"/>
        <v>1582.683521228575</v>
      </c>
      <c r="X176" s="23">
        <v>19968.427520173362</v>
      </c>
      <c r="Y176" s="23">
        <v>21298.011980035692</v>
      </c>
      <c r="Z176" s="23">
        <v>21299.448719759366</v>
      </c>
      <c r="AA176" s="23">
        <v>23998.285015698308</v>
      </c>
      <c r="AB176" s="23">
        <v>21857.01284842367</v>
      </c>
      <c r="AC176" s="20">
        <f t="shared" si="22"/>
        <v>21684.237216818077</v>
      </c>
      <c r="AD176" s="21">
        <f t="shared" si="23"/>
        <v>1468.4944390834012</v>
      </c>
    </row>
    <row r="177" spans="1:30" s="28" customFormat="1" x14ac:dyDescent="0.25">
      <c r="A177" s="38" t="s">
        <v>354</v>
      </c>
      <c r="B177" s="39" t="s">
        <v>364</v>
      </c>
      <c r="C177" s="40"/>
      <c r="D177" s="23">
        <v>74.801739809824241</v>
      </c>
      <c r="E177" s="23">
        <v>101.34962390002474</v>
      </c>
      <c r="F177" s="23">
        <v>106.00367929809548</v>
      </c>
      <c r="G177" s="23">
        <v>160.79407608544443</v>
      </c>
      <c r="H177" s="20">
        <f t="shared" si="16"/>
        <v>110.73727977334721</v>
      </c>
      <c r="I177" s="21">
        <f t="shared" si="17"/>
        <v>36.090538675928109</v>
      </c>
      <c r="J177" s="23">
        <v>91.250016862486945</v>
      </c>
      <c r="K177" s="23">
        <v>72.018018695057989</v>
      </c>
      <c r="L177" s="23">
        <v>104.49550216643019</v>
      </c>
      <c r="M177" s="23">
        <v>82.382549019331421</v>
      </c>
      <c r="N177" s="23">
        <v>85.296364015940753</v>
      </c>
      <c r="O177" s="20">
        <f t="shared" si="18"/>
        <v>87.088490151849456</v>
      </c>
      <c r="P177" s="21">
        <f t="shared" si="19"/>
        <v>11.966610629150695</v>
      </c>
      <c r="Q177" s="23">
        <v>77.898793480022675</v>
      </c>
      <c r="R177" s="23">
        <v>73.890103562710507</v>
      </c>
      <c r="S177" s="23">
        <v>61.561269034347497</v>
      </c>
      <c r="T177" s="23">
        <v>44.938807224261588</v>
      </c>
      <c r="U177" s="23">
        <v>69.429215710995877</v>
      </c>
      <c r="V177" s="20">
        <f t="shared" si="20"/>
        <v>65.543637802467643</v>
      </c>
      <c r="W177" s="21">
        <f t="shared" si="21"/>
        <v>13.017578330363857</v>
      </c>
      <c r="X177" s="23">
        <v>82.052727163385754</v>
      </c>
      <c r="Y177" s="23">
        <v>98.82900891513583</v>
      </c>
      <c r="Z177" s="23">
        <v>96.051154295438664</v>
      </c>
      <c r="AA177" s="23">
        <v>89.578218623656184</v>
      </c>
      <c r="AB177" s="23">
        <v>70.264775199828961</v>
      </c>
      <c r="AC177" s="20">
        <f t="shared" si="22"/>
        <v>87.355176839489076</v>
      </c>
      <c r="AD177" s="21">
        <f t="shared" si="23"/>
        <v>11.536990096654106</v>
      </c>
    </row>
    <row r="178" spans="1:30" s="28" customFormat="1" x14ac:dyDescent="0.25">
      <c r="A178" s="38" t="s">
        <v>354</v>
      </c>
      <c r="B178" s="39" t="s">
        <v>365</v>
      </c>
      <c r="C178" s="40"/>
      <c r="D178" s="23">
        <v>15.068834740242512</v>
      </c>
      <c r="E178" s="23">
        <v>20.069173083420733</v>
      </c>
      <c r="F178" s="23">
        <v>12.081995908083975</v>
      </c>
      <c r="G178" s="23">
        <v>14.193284775197435</v>
      </c>
      <c r="H178" s="20">
        <f t="shared" si="16"/>
        <v>15.353322126736163</v>
      </c>
      <c r="I178" s="21">
        <f t="shared" si="17"/>
        <v>3.3846440090770229</v>
      </c>
      <c r="J178" s="23">
        <v>19.009759635158055</v>
      </c>
      <c r="K178" s="23">
        <v>12.286501795195448</v>
      </c>
      <c r="L178" s="23">
        <v>18.414036890628434</v>
      </c>
      <c r="M178" s="23">
        <v>16.41615770641981</v>
      </c>
      <c r="N178" s="23">
        <v>12.854914247569615</v>
      </c>
      <c r="O178" s="20">
        <f t="shared" si="18"/>
        <v>15.796274054994271</v>
      </c>
      <c r="P178" s="21">
        <f t="shared" si="19"/>
        <v>3.1037689351512445</v>
      </c>
      <c r="Q178" s="23">
        <v>16.556695342866753</v>
      </c>
      <c r="R178" s="23">
        <v>22.659694858803359</v>
      </c>
      <c r="S178" s="23">
        <v>14.799908004166229</v>
      </c>
      <c r="T178" s="23">
        <v>16.646972774519561</v>
      </c>
      <c r="U178" s="23">
        <v>23.190365249355306</v>
      </c>
      <c r="V178" s="20">
        <f t="shared" si="20"/>
        <v>18.77072724594224</v>
      </c>
      <c r="W178" s="21">
        <f t="shared" si="21"/>
        <v>3.867717186813127</v>
      </c>
      <c r="X178" s="23">
        <v>12.108166495880468</v>
      </c>
      <c r="Y178" s="23">
        <v>14.619749423682045</v>
      </c>
      <c r="Z178" s="23">
        <v>15.55053676756854</v>
      </c>
      <c r="AA178" s="23">
        <v>19.082791675726089</v>
      </c>
      <c r="AB178" s="23">
        <v>15.724269268162526</v>
      </c>
      <c r="AC178" s="20">
        <f t="shared" si="22"/>
        <v>15.417102726203932</v>
      </c>
      <c r="AD178" s="21">
        <f t="shared" si="23"/>
        <v>2.5067041442864904</v>
      </c>
    </row>
    <row r="179" spans="1:30" s="28" customFormat="1" x14ac:dyDescent="0.25">
      <c r="A179" s="38" t="s">
        <v>354</v>
      </c>
      <c r="B179" s="39" t="s">
        <v>366</v>
      </c>
      <c r="C179" s="40"/>
      <c r="D179" s="23">
        <v>37.151845564730422</v>
      </c>
      <c r="E179" s="23">
        <v>68.250472835201194</v>
      </c>
      <c r="F179" s="23">
        <v>85.831700438203399</v>
      </c>
      <c r="G179" s="23">
        <v>109.47632036170386</v>
      </c>
      <c r="H179" s="20">
        <f t="shared" si="16"/>
        <v>75.177584799959718</v>
      </c>
      <c r="I179" s="21">
        <f t="shared" si="17"/>
        <v>30.462300010151779</v>
      </c>
      <c r="J179" s="23">
        <v>115.12263012888144</v>
      </c>
      <c r="K179" s="23">
        <v>107.07094301837274</v>
      </c>
      <c r="L179" s="23">
        <v>122.60134836862716</v>
      </c>
      <c r="M179" s="23">
        <v>104.3142716711623</v>
      </c>
      <c r="N179" s="23">
        <v>97.821419797828753</v>
      </c>
      <c r="O179" s="20">
        <f t="shared" si="18"/>
        <v>109.38612259697447</v>
      </c>
      <c r="P179" s="21">
        <f t="shared" si="19"/>
        <v>9.6485204822654502</v>
      </c>
      <c r="Q179" s="23">
        <v>62.143658756005841</v>
      </c>
      <c r="R179" s="23">
        <v>67.023501453562019</v>
      </c>
      <c r="S179" s="23">
        <v>64.812961895880136</v>
      </c>
      <c r="T179" s="23">
        <v>47.469281287543687</v>
      </c>
      <c r="U179" s="23">
        <v>49.606724153041952</v>
      </c>
      <c r="V179" s="20">
        <f t="shared" si="20"/>
        <v>58.211225509206727</v>
      </c>
      <c r="W179" s="21">
        <f t="shared" si="21"/>
        <v>9.0295344720628421</v>
      </c>
      <c r="X179" s="23">
        <v>110.26071212698852</v>
      </c>
      <c r="Y179" s="23">
        <v>135.10594008404252</v>
      </c>
      <c r="Z179" s="23">
        <v>119.31729874024023</v>
      </c>
      <c r="AA179" s="23">
        <v>130.44527431375212</v>
      </c>
      <c r="AB179" s="23">
        <v>88.133845412211187</v>
      </c>
      <c r="AC179" s="20">
        <f t="shared" si="22"/>
        <v>116.65261413544692</v>
      </c>
      <c r="AD179" s="21">
        <f t="shared" si="23"/>
        <v>18.655025048076673</v>
      </c>
    </row>
    <row r="180" spans="1:30" s="28" customFormat="1" x14ac:dyDescent="0.25">
      <c r="A180" s="38" t="s">
        <v>354</v>
      </c>
      <c r="B180" s="39" t="s">
        <v>367</v>
      </c>
      <c r="C180" s="40"/>
      <c r="D180" s="23">
        <v>346.24201750081033</v>
      </c>
      <c r="E180" s="23">
        <v>679.00893383862399</v>
      </c>
      <c r="F180" s="23">
        <v>646.05355684307642</v>
      </c>
      <c r="G180" s="23">
        <v>650.92714664316122</v>
      </c>
      <c r="H180" s="20">
        <f t="shared" si="16"/>
        <v>580.55791370641805</v>
      </c>
      <c r="I180" s="21">
        <f t="shared" si="17"/>
        <v>156.8843000363633</v>
      </c>
      <c r="J180" s="23">
        <v>984.86463544057642</v>
      </c>
      <c r="K180" s="23">
        <v>784.2361979907065</v>
      </c>
      <c r="L180" s="23">
        <v>851.63244066791765</v>
      </c>
      <c r="M180" s="23">
        <v>847.08797729315813</v>
      </c>
      <c r="N180" s="23">
        <v>827.3998639471547</v>
      </c>
      <c r="O180" s="20">
        <f t="shared" si="18"/>
        <v>859.04422306790252</v>
      </c>
      <c r="P180" s="21">
        <f t="shared" si="19"/>
        <v>75.210153206056191</v>
      </c>
      <c r="Q180" s="23">
        <v>933.08976305101964</v>
      </c>
      <c r="R180" s="23">
        <v>855.90222994255862</v>
      </c>
      <c r="S180" s="23">
        <v>710.50117223593782</v>
      </c>
      <c r="T180" s="23">
        <v>914.41609726777369</v>
      </c>
      <c r="U180" s="23">
        <v>829.62469121716276</v>
      </c>
      <c r="V180" s="20">
        <f t="shared" si="20"/>
        <v>848.70679074289035</v>
      </c>
      <c r="W180" s="21">
        <f t="shared" si="21"/>
        <v>87.97001312096468</v>
      </c>
      <c r="X180" s="23">
        <v>895.10824665221708</v>
      </c>
      <c r="Y180" s="23">
        <v>867.22277943064307</v>
      </c>
      <c r="Z180" s="23">
        <v>833.78943461916754</v>
      </c>
      <c r="AA180" s="23">
        <v>904.08815510508782</v>
      </c>
      <c r="AB180" s="23">
        <v>875.17093790075944</v>
      </c>
      <c r="AC180" s="20">
        <f t="shared" si="22"/>
        <v>875.07591074157494</v>
      </c>
      <c r="AD180" s="21">
        <f t="shared" si="23"/>
        <v>27.428354932436363</v>
      </c>
    </row>
    <row r="181" spans="1:30" s="28" customFormat="1" x14ac:dyDescent="0.25">
      <c r="A181" s="38" t="s">
        <v>354</v>
      </c>
      <c r="B181" s="39" t="s">
        <v>368</v>
      </c>
      <c r="C181" s="40"/>
      <c r="D181" s="23">
        <v>293.96068319033651</v>
      </c>
      <c r="E181" s="23">
        <v>447.46417445452033</v>
      </c>
      <c r="F181" s="23">
        <v>430.25066162177205</v>
      </c>
      <c r="G181" s="23">
        <v>450.84897462131619</v>
      </c>
      <c r="H181" s="20">
        <f t="shared" si="16"/>
        <v>405.63112347198626</v>
      </c>
      <c r="I181" s="21">
        <f t="shared" si="17"/>
        <v>74.991259731777035</v>
      </c>
      <c r="J181" s="23">
        <v>597.9023986375089</v>
      </c>
      <c r="K181" s="23">
        <v>490.26380151920989</v>
      </c>
      <c r="L181" s="23">
        <v>520.56127299183822</v>
      </c>
      <c r="M181" s="23">
        <v>530.94045921264535</v>
      </c>
      <c r="N181" s="23">
        <v>525.48750704832275</v>
      </c>
      <c r="O181" s="20">
        <f t="shared" si="18"/>
        <v>533.03108788190502</v>
      </c>
      <c r="P181" s="21">
        <f t="shared" si="19"/>
        <v>39.541435120000855</v>
      </c>
      <c r="Q181" s="23">
        <v>529.62764181369778</v>
      </c>
      <c r="R181" s="23">
        <v>505.46326903348273</v>
      </c>
      <c r="S181" s="23">
        <v>445.63415334547068</v>
      </c>
      <c r="T181" s="23">
        <v>563.20495769299339</v>
      </c>
      <c r="U181" s="23">
        <v>507.85571432908745</v>
      </c>
      <c r="V181" s="20">
        <f t="shared" si="20"/>
        <v>510.35714724294638</v>
      </c>
      <c r="W181" s="21">
        <f t="shared" si="21"/>
        <v>42.963694498872343</v>
      </c>
      <c r="X181" s="23">
        <v>557.54903479994016</v>
      </c>
      <c r="Y181" s="23">
        <v>541.88702821593984</v>
      </c>
      <c r="Z181" s="23">
        <v>518.36526405295717</v>
      </c>
      <c r="AA181" s="23">
        <v>566.69565958270653</v>
      </c>
      <c r="AB181" s="23">
        <v>552.38199518825775</v>
      </c>
      <c r="AC181" s="20">
        <f t="shared" si="22"/>
        <v>547.37579636796022</v>
      </c>
      <c r="AD181" s="21">
        <f t="shared" si="23"/>
        <v>18.530727741276372</v>
      </c>
    </row>
    <row r="182" spans="1:30" s="28" customFormat="1" x14ac:dyDescent="0.25">
      <c r="A182" s="38" t="s">
        <v>354</v>
      </c>
      <c r="B182" s="39" t="s">
        <v>378</v>
      </c>
      <c r="C182" s="40"/>
      <c r="D182" s="23">
        <v>538.62718289929171</v>
      </c>
      <c r="E182" s="23">
        <v>953.82845644628389</v>
      </c>
      <c r="F182" s="23">
        <v>964.93010015704431</v>
      </c>
      <c r="G182" s="23">
        <v>1022.7393513799303</v>
      </c>
      <c r="H182" s="20">
        <f t="shared" si="16"/>
        <v>870.0312727206375</v>
      </c>
      <c r="I182" s="21">
        <f t="shared" si="17"/>
        <v>222.99191576324176</v>
      </c>
      <c r="J182" s="23">
        <v>1524.6672017976471</v>
      </c>
      <c r="K182" s="23">
        <v>1220.7591940285913</v>
      </c>
      <c r="L182" s="23">
        <v>1315.0531001386703</v>
      </c>
      <c r="M182" s="23">
        <v>1324.9718240578654</v>
      </c>
      <c r="N182" s="23">
        <v>1325.4853475768994</v>
      </c>
      <c r="O182" s="20">
        <f t="shared" si="18"/>
        <v>1342.1873335199348</v>
      </c>
      <c r="P182" s="21">
        <f t="shared" si="19"/>
        <v>111.08025489330819</v>
      </c>
      <c r="Q182" s="23">
        <v>1288.3247434802677</v>
      </c>
      <c r="R182" s="23">
        <v>1332.1262773310277</v>
      </c>
      <c r="S182" s="23">
        <v>1106.3878895438281</v>
      </c>
      <c r="T182" s="23">
        <v>1320.1384615525803</v>
      </c>
      <c r="U182" s="23">
        <v>1268.6004330661401</v>
      </c>
      <c r="V182" s="20">
        <f t="shared" si="20"/>
        <v>1263.1155609947687</v>
      </c>
      <c r="W182" s="21">
        <f t="shared" si="21"/>
        <v>91.163643875903389</v>
      </c>
      <c r="X182" s="23">
        <v>1398.7116594300717</v>
      </c>
      <c r="Y182" s="23">
        <v>1383.1227140804101</v>
      </c>
      <c r="Z182" s="23">
        <v>1366.0176908364126</v>
      </c>
      <c r="AA182" s="23">
        <v>1546.9842365377053</v>
      </c>
      <c r="AB182" s="23">
        <v>1376.9234665549775</v>
      </c>
      <c r="AC182" s="20">
        <f t="shared" si="22"/>
        <v>1414.3519534879156</v>
      </c>
      <c r="AD182" s="21">
        <f t="shared" si="23"/>
        <v>75.080455644828533</v>
      </c>
    </row>
    <row r="183" spans="1:30" s="28" customFormat="1" x14ac:dyDescent="0.25">
      <c r="A183" s="38" t="s">
        <v>354</v>
      </c>
      <c r="B183" s="39" t="s">
        <v>369</v>
      </c>
      <c r="C183" s="40"/>
      <c r="D183" s="23">
        <v>5.6712821501329831</v>
      </c>
      <c r="E183" s="23">
        <v>8.1516689071799036</v>
      </c>
      <c r="F183" s="23">
        <v>8.9087801938638922</v>
      </c>
      <c r="G183" s="23">
        <v>12.735957265422469</v>
      </c>
      <c r="H183" s="20">
        <f t="shared" si="16"/>
        <v>8.8669221291498115</v>
      </c>
      <c r="I183" s="21">
        <f t="shared" si="17"/>
        <v>2.92659569183053</v>
      </c>
      <c r="J183" s="23">
        <v>13.585666427490688</v>
      </c>
      <c r="K183" s="23">
        <v>11.267201351228138</v>
      </c>
      <c r="L183" s="23">
        <v>14.515920089329555</v>
      </c>
      <c r="M183" s="23">
        <v>12.890206722165203</v>
      </c>
      <c r="N183" s="23">
        <v>13.091787283569385</v>
      </c>
      <c r="O183" s="20">
        <f t="shared" si="18"/>
        <v>13.070156374756593</v>
      </c>
      <c r="P183" s="21">
        <f t="shared" si="19"/>
        <v>1.187379459502736</v>
      </c>
      <c r="Q183" s="23">
        <v>10.501198311186357</v>
      </c>
      <c r="R183" s="23">
        <v>10.630179492271338</v>
      </c>
      <c r="S183" s="23">
        <v>9.315767046370631</v>
      </c>
      <c r="T183" s="23">
        <v>6.2101874236586143</v>
      </c>
      <c r="U183" s="23">
        <v>10.12383634922811</v>
      </c>
      <c r="V183" s="20">
        <f t="shared" si="20"/>
        <v>9.3562337245430118</v>
      </c>
      <c r="W183" s="21">
        <f t="shared" si="21"/>
        <v>1.8318256189218929</v>
      </c>
      <c r="X183" s="23">
        <v>11.630563068392417</v>
      </c>
      <c r="Y183" s="23">
        <v>14.434983013416412</v>
      </c>
      <c r="Z183" s="23">
        <v>13.571485045638633</v>
      </c>
      <c r="AA183" s="23">
        <v>13.619046632255191</v>
      </c>
      <c r="AB183" s="23">
        <v>10.924644373081907</v>
      </c>
      <c r="AC183" s="20">
        <f t="shared" si="22"/>
        <v>12.836144426556913</v>
      </c>
      <c r="AD183" s="21">
        <f t="shared" si="23"/>
        <v>1.4846889726621508</v>
      </c>
    </row>
    <row r="184" spans="1:30" s="28" customFormat="1" x14ac:dyDescent="0.25">
      <c r="A184" s="38" t="s">
        <v>354</v>
      </c>
      <c r="B184" s="39" t="s">
        <v>370</v>
      </c>
      <c r="C184" s="40"/>
      <c r="D184" s="23">
        <v>123.89040122896904</v>
      </c>
      <c r="E184" s="23">
        <v>197.59334026162492</v>
      </c>
      <c r="F184" s="23">
        <v>191.12652511367617</v>
      </c>
      <c r="G184" s="23">
        <v>211.21481579234913</v>
      </c>
      <c r="H184" s="20">
        <f t="shared" si="16"/>
        <v>180.95627059915481</v>
      </c>
      <c r="I184" s="21">
        <f t="shared" si="17"/>
        <v>38.954328677002096</v>
      </c>
      <c r="J184" s="23">
        <v>267.29432387098501</v>
      </c>
      <c r="K184" s="23">
        <v>216.89768363224471</v>
      </c>
      <c r="L184" s="23">
        <v>241.38413899549602</v>
      </c>
      <c r="M184" s="23">
        <v>240.93145897601948</v>
      </c>
      <c r="N184" s="23">
        <v>233.30911026003008</v>
      </c>
      <c r="O184" s="20">
        <f t="shared" si="18"/>
        <v>239.96334314695505</v>
      </c>
      <c r="P184" s="21">
        <f t="shared" si="19"/>
        <v>18.208801996568823</v>
      </c>
      <c r="Q184" s="23">
        <v>237.95907592974703</v>
      </c>
      <c r="R184" s="23">
        <v>246.92782522665524</v>
      </c>
      <c r="S184" s="23">
        <v>204.0619577830789</v>
      </c>
      <c r="T184" s="23">
        <v>235.74777893216054</v>
      </c>
      <c r="U184" s="23">
        <v>234.67442670877702</v>
      </c>
      <c r="V184" s="20">
        <f t="shared" si="20"/>
        <v>231.87421291608376</v>
      </c>
      <c r="W184" s="21">
        <f t="shared" si="21"/>
        <v>16.278851679718432</v>
      </c>
      <c r="X184" s="23">
        <v>253.48197519500536</v>
      </c>
      <c r="Y184" s="23">
        <v>252.59346770026173</v>
      </c>
      <c r="Z184" s="23">
        <v>245.71853561893045</v>
      </c>
      <c r="AA184" s="23">
        <v>264.82970053850346</v>
      </c>
      <c r="AB184" s="23">
        <v>251.14755283788628</v>
      </c>
      <c r="AC184" s="20">
        <f t="shared" si="22"/>
        <v>253.55424637811743</v>
      </c>
      <c r="AD184" s="21">
        <f t="shared" si="23"/>
        <v>6.9866787927620919</v>
      </c>
    </row>
    <row r="185" spans="1:30" s="28" customFormat="1" x14ac:dyDescent="0.25">
      <c r="A185" s="38" t="s">
        <v>354</v>
      </c>
      <c r="B185" s="39" t="s">
        <v>371</v>
      </c>
      <c r="C185" s="40"/>
      <c r="D185" s="23">
        <v>10.103005797771155</v>
      </c>
      <c r="E185" s="23">
        <v>16.993097968428184</v>
      </c>
      <c r="F185" s="23">
        <v>13.806006256299071</v>
      </c>
      <c r="G185" s="23">
        <v>15.179641195470822</v>
      </c>
      <c r="H185" s="20">
        <f t="shared" si="16"/>
        <v>14.020437804492309</v>
      </c>
      <c r="I185" s="21">
        <f t="shared" si="17"/>
        <v>2.9196298491447594</v>
      </c>
      <c r="J185" s="23">
        <v>20.435370343799164</v>
      </c>
      <c r="K185" s="23">
        <v>16.384471397577933</v>
      </c>
      <c r="L185" s="23">
        <v>19.737902860631998</v>
      </c>
      <c r="M185" s="23">
        <v>18.915486187101969</v>
      </c>
      <c r="N185" s="23">
        <v>17.183509303044634</v>
      </c>
      <c r="O185" s="20">
        <f t="shared" si="18"/>
        <v>18.531348018431139</v>
      </c>
      <c r="P185" s="21">
        <f t="shared" si="19"/>
        <v>1.7069260501870611</v>
      </c>
      <c r="Q185" s="23">
        <v>18.746114940535627</v>
      </c>
      <c r="R185" s="23">
        <v>21.655780098812222</v>
      </c>
      <c r="S185" s="23">
        <v>16.529449294487129</v>
      </c>
      <c r="T185" s="23">
        <v>19.179747881820955</v>
      </c>
      <c r="U185" s="23">
        <v>19.483395310161065</v>
      </c>
      <c r="V185" s="20">
        <f t="shared" si="20"/>
        <v>19.118897505163396</v>
      </c>
      <c r="W185" s="21">
        <f t="shared" si="21"/>
        <v>1.8314300142518998</v>
      </c>
      <c r="X185" s="23">
        <v>17.990899895435959</v>
      </c>
      <c r="Y185" s="23">
        <v>19.847557193164771</v>
      </c>
      <c r="Z185" s="23">
        <v>19.570612009277902</v>
      </c>
      <c r="AA185" s="23">
        <v>21.56835734550598</v>
      </c>
      <c r="AB185" s="23">
        <v>20.699340144037606</v>
      </c>
      <c r="AC185" s="20">
        <f t="shared" si="22"/>
        <v>19.935353317484445</v>
      </c>
      <c r="AD185" s="21">
        <f t="shared" si="23"/>
        <v>1.3390315080829103</v>
      </c>
    </row>
    <row r="186" spans="1:30" s="28" customFormat="1" x14ac:dyDescent="0.25">
      <c r="A186" s="38" t="s">
        <v>354</v>
      </c>
      <c r="B186" s="39" t="s">
        <v>372</v>
      </c>
      <c r="C186" s="40"/>
      <c r="D186" s="23">
        <v>19.25380145313542</v>
      </c>
      <c r="E186" s="23">
        <v>30.828399387086559</v>
      </c>
      <c r="F186" s="23">
        <v>28.663090911336742</v>
      </c>
      <c r="G186" s="23">
        <v>31.040592686990699</v>
      </c>
      <c r="H186" s="20">
        <f t="shared" si="16"/>
        <v>27.446471109637358</v>
      </c>
      <c r="I186" s="21">
        <f t="shared" si="17"/>
        <v>5.5664216102466018</v>
      </c>
      <c r="J186" s="23">
        <v>46.388378956311811</v>
      </c>
      <c r="K186" s="23">
        <v>34.141780899108966</v>
      </c>
      <c r="L186" s="23">
        <v>40.585142037446197</v>
      </c>
      <c r="M186" s="23">
        <v>39.405009652497355</v>
      </c>
      <c r="N186" s="23">
        <v>37.130124945334885</v>
      </c>
      <c r="O186" s="20">
        <f t="shared" si="18"/>
        <v>39.530087298139847</v>
      </c>
      <c r="P186" s="21">
        <f t="shared" si="19"/>
        <v>4.5540809866986276</v>
      </c>
      <c r="Q186" s="23">
        <v>38.262644882947122</v>
      </c>
      <c r="R186" s="23">
        <v>38.564774387238288</v>
      </c>
      <c r="S186" s="23">
        <v>31.196792540964271</v>
      </c>
      <c r="T186" s="23">
        <v>37.145008003183946</v>
      </c>
      <c r="U186" s="23">
        <v>38.234498479489233</v>
      </c>
      <c r="V186" s="20">
        <f t="shared" si="20"/>
        <v>36.68074365876457</v>
      </c>
      <c r="W186" s="21">
        <f t="shared" si="21"/>
        <v>3.1126917031626697</v>
      </c>
      <c r="X186" s="23">
        <v>37.272289046069147</v>
      </c>
      <c r="Y186" s="23">
        <v>41.624504996860054</v>
      </c>
      <c r="Z186" s="23">
        <v>40.252470867186716</v>
      </c>
      <c r="AA186" s="23">
        <v>45.521385813277703</v>
      </c>
      <c r="AB186" s="23">
        <v>40.705238512336813</v>
      </c>
      <c r="AC186" s="20">
        <f t="shared" si="22"/>
        <v>41.075177847146094</v>
      </c>
      <c r="AD186" s="21">
        <f t="shared" si="23"/>
        <v>2.9726331221315605</v>
      </c>
    </row>
    <row r="187" spans="1:30" s="28" customFormat="1" x14ac:dyDescent="0.25">
      <c r="A187" s="38" t="s">
        <v>354</v>
      </c>
      <c r="B187" s="39" t="s">
        <v>373</v>
      </c>
      <c r="C187" s="40"/>
      <c r="D187" s="23">
        <v>96.50910156605201</v>
      </c>
      <c r="E187" s="23">
        <v>199.45938776913974</v>
      </c>
      <c r="F187" s="23">
        <v>181.51951478582382</v>
      </c>
      <c r="G187" s="23">
        <v>197.15113983404183</v>
      </c>
      <c r="H187" s="20">
        <f t="shared" si="16"/>
        <v>168.65978598876436</v>
      </c>
      <c r="I187" s="21">
        <f t="shared" si="17"/>
        <v>48.756082017755261</v>
      </c>
      <c r="J187" s="23">
        <v>288.53603295707029</v>
      </c>
      <c r="K187" s="23">
        <v>214.30427676023845</v>
      </c>
      <c r="L187" s="23">
        <v>329.70484898811674</v>
      </c>
      <c r="M187" s="23">
        <v>254.38496180134069</v>
      </c>
      <c r="N187" s="23">
        <v>226.07214254078355</v>
      </c>
      <c r="O187" s="20">
        <f t="shared" si="18"/>
        <v>262.60045260950994</v>
      </c>
      <c r="P187" s="21">
        <f t="shared" si="19"/>
        <v>47.196362859498713</v>
      </c>
      <c r="Q187" s="23">
        <v>227.02606012019154</v>
      </c>
      <c r="R187" s="23">
        <v>300.47286135735249</v>
      </c>
      <c r="S187" s="23">
        <v>246.28356594993423</v>
      </c>
      <c r="T187" s="23">
        <v>263.57288134136502</v>
      </c>
      <c r="U187" s="23">
        <v>315.70431877649969</v>
      </c>
      <c r="V187" s="20">
        <f t="shared" si="20"/>
        <v>270.61193750906858</v>
      </c>
      <c r="W187" s="21">
        <f t="shared" si="21"/>
        <v>36.966688733405498</v>
      </c>
      <c r="X187" s="23">
        <v>205.90023446640143</v>
      </c>
      <c r="Y187" s="23">
        <v>247.14602273883926</v>
      </c>
      <c r="Z187" s="23">
        <v>235.22545915701741</v>
      </c>
      <c r="AA187" s="23">
        <v>268.48445313602281</v>
      </c>
      <c r="AB187" s="23">
        <v>254.15301739922953</v>
      </c>
      <c r="AC187" s="20">
        <f t="shared" si="22"/>
        <v>242.18183737950207</v>
      </c>
      <c r="AD187" s="21">
        <f t="shared" si="23"/>
        <v>23.582439393009814</v>
      </c>
    </row>
    <row r="188" spans="1:30" s="28" customFormat="1" x14ac:dyDescent="0.25">
      <c r="A188" s="38" t="s">
        <v>354</v>
      </c>
      <c r="B188" s="39" t="s">
        <v>374</v>
      </c>
      <c r="C188" s="40"/>
      <c r="D188" s="23">
        <v>14.072554023389845</v>
      </c>
      <c r="E188" s="23">
        <v>23.165010844516026</v>
      </c>
      <c r="F188" s="23">
        <v>29.515524209419684</v>
      </c>
      <c r="G188" s="23">
        <v>32.400877420716967</v>
      </c>
      <c r="H188" s="20">
        <f t="shared" si="16"/>
        <v>24.78849162451063</v>
      </c>
      <c r="I188" s="21">
        <f t="shared" si="17"/>
        <v>8.1191186525632624</v>
      </c>
      <c r="J188" s="23">
        <v>27.208790114023039</v>
      </c>
      <c r="K188" s="23">
        <v>27.565011383951003</v>
      </c>
      <c r="L188" s="23">
        <v>31.091209385469334</v>
      </c>
      <c r="M188" s="23">
        <v>22.910845659785817</v>
      </c>
      <c r="N188" s="41">
        <v>22.931999999999999</v>
      </c>
      <c r="O188" s="20">
        <f t="shared" si="18"/>
        <v>26.341571308645836</v>
      </c>
      <c r="P188" s="21">
        <f t="shared" si="19"/>
        <v>3.4714186913119973</v>
      </c>
      <c r="Q188" s="23">
        <v>24.350567359554422</v>
      </c>
      <c r="R188" s="23">
        <v>20.675374023643762</v>
      </c>
      <c r="S188" s="23">
        <v>24.606271595952972</v>
      </c>
      <c r="T188" s="23">
        <v>9.8716030239967338</v>
      </c>
      <c r="U188" s="23">
        <v>22.878912961382348</v>
      </c>
      <c r="V188" s="20">
        <f t="shared" si="20"/>
        <v>20.476545792906052</v>
      </c>
      <c r="W188" s="21">
        <f t="shared" si="21"/>
        <v>6.1306278250388173</v>
      </c>
      <c r="X188" s="23">
        <v>28.368418391105671</v>
      </c>
      <c r="Y188" s="23">
        <v>30.365594760247753</v>
      </c>
      <c r="Z188" s="23">
        <v>31.530472755860082</v>
      </c>
      <c r="AA188" s="23">
        <v>34.042813986057013</v>
      </c>
      <c r="AB188" s="23">
        <v>20.753471742195654</v>
      </c>
      <c r="AC188" s="20">
        <f t="shared" si="22"/>
        <v>29.012154327093231</v>
      </c>
      <c r="AD188" s="21">
        <f t="shared" si="23"/>
        <v>5.0522643268257577</v>
      </c>
    </row>
    <row r="189" spans="1:30" s="28" customFormat="1" ht="14.4" x14ac:dyDescent="0.3">
      <c r="A189" s="42"/>
      <c r="B189" s="43" t="s">
        <v>375</v>
      </c>
      <c r="C189" s="40"/>
      <c r="D189" s="44">
        <v>14407.652</v>
      </c>
      <c r="E189" s="44">
        <v>28268.894</v>
      </c>
      <c r="F189" s="44">
        <v>26876.395</v>
      </c>
      <c r="G189" s="44">
        <v>27925.314999999999</v>
      </c>
      <c r="H189" s="20">
        <f t="shared" si="16"/>
        <v>24369.564000000002</v>
      </c>
      <c r="I189" s="21">
        <f t="shared" si="17"/>
        <v>6667.6340626743422</v>
      </c>
      <c r="J189" s="44">
        <v>33629.733999999997</v>
      </c>
      <c r="K189" s="44">
        <v>25232.42</v>
      </c>
      <c r="L189" s="44">
        <v>30333.624</v>
      </c>
      <c r="M189" s="44">
        <v>28075.058000000001</v>
      </c>
      <c r="N189" s="44">
        <v>26569.424999999999</v>
      </c>
      <c r="O189" s="20">
        <f t="shared" si="18"/>
        <v>28768.052199999998</v>
      </c>
      <c r="P189" s="21">
        <f t="shared" si="19"/>
        <v>3312.9240319125984</v>
      </c>
      <c r="Q189" s="44">
        <v>26939.192999999999</v>
      </c>
      <c r="R189" s="44">
        <v>28583.895</v>
      </c>
      <c r="S189" s="44">
        <v>23967.096000000001</v>
      </c>
      <c r="T189" s="44">
        <v>28630.556</v>
      </c>
      <c r="U189" s="44">
        <v>28683.183000000001</v>
      </c>
      <c r="V189" s="20">
        <f t="shared" si="20"/>
        <v>27360.784600000003</v>
      </c>
      <c r="W189" s="21">
        <f t="shared" si="21"/>
        <v>2034.2024099219573</v>
      </c>
      <c r="X189" s="44">
        <v>27926.785</v>
      </c>
      <c r="Y189" s="44">
        <v>29690.731</v>
      </c>
      <c r="Z189" s="44">
        <v>29435.460999999999</v>
      </c>
      <c r="AA189" s="44">
        <v>33044.381999999998</v>
      </c>
      <c r="AB189" s="44">
        <v>30133.419000000002</v>
      </c>
      <c r="AC189" s="20">
        <f t="shared" si="22"/>
        <v>30046.155599999998</v>
      </c>
      <c r="AD189" s="21">
        <f t="shared" si="23"/>
        <v>1870.0255832163894</v>
      </c>
    </row>
    <row r="190" spans="1:30" x14ac:dyDescent="0.25">
      <c r="C190" s="40"/>
    </row>
    <row r="191" spans="1:30" x14ac:dyDescent="0.25">
      <c r="C191" s="40"/>
    </row>
    <row r="192" spans="1:30" x14ac:dyDescent="0.25">
      <c r="C192" s="40"/>
    </row>
    <row r="193" spans="3:3" x14ac:dyDescent="0.25">
      <c r="C193" s="40"/>
    </row>
    <row r="194" spans="3:3" x14ac:dyDescent="0.25">
      <c r="C194" s="40"/>
    </row>
    <row r="195" spans="3:3" x14ac:dyDescent="0.25">
      <c r="C195" s="40"/>
    </row>
    <row r="196" spans="3:3" x14ac:dyDescent="0.25">
      <c r="C196" s="40"/>
    </row>
    <row r="197" spans="3:3" x14ac:dyDescent="0.25">
      <c r="C197" s="40"/>
    </row>
    <row r="198" spans="3:3" x14ac:dyDescent="0.25">
      <c r="C198" s="40"/>
    </row>
    <row r="199" spans="3:3" x14ac:dyDescent="0.25">
      <c r="C199" s="40"/>
    </row>
    <row r="200" spans="3:3" x14ac:dyDescent="0.25">
      <c r="C200" s="40"/>
    </row>
    <row r="201" spans="3:3" x14ac:dyDescent="0.25">
      <c r="C201" s="40"/>
    </row>
    <row r="202" spans="3:3" x14ac:dyDescent="0.25">
      <c r="C202" s="40"/>
    </row>
    <row r="203" spans="3:3" x14ac:dyDescent="0.25">
      <c r="C203" s="40"/>
    </row>
    <row r="204" spans="3:3" x14ac:dyDescent="0.25">
      <c r="C204" s="40"/>
    </row>
    <row r="205" spans="3:3" x14ac:dyDescent="0.25">
      <c r="C205" s="40"/>
    </row>
    <row r="206" spans="3:3" x14ac:dyDescent="0.25">
      <c r="C206" s="40"/>
    </row>
    <row r="207" spans="3:3" x14ac:dyDescent="0.25">
      <c r="C207" s="40"/>
    </row>
    <row r="208" spans="3:3" x14ac:dyDescent="0.25">
      <c r="C208" s="40"/>
    </row>
    <row r="209" spans="3:3" x14ac:dyDescent="0.25">
      <c r="C209" s="40"/>
    </row>
    <row r="210" spans="3:3" x14ac:dyDescent="0.25">
      <c r="C210" s="40"/>
    </row>
    <row r="211" spans="3:3" x14ac:dyDescent="0.25">
      <c r="C211" s="40"/>
    </row>
    <row r="212" spans="3:3" x14ac:dyDescent="0.25">
      <c r="C212" s="40"/>
    </row>
    <row r="213" spans="3:3" x14ac:dyDescent="0.25">
      <c r="C213" s="40"/>
    </row>
    <row r="214" spans="3:3" x14ac:dyDescent="0.25">
      <c r="C214" s="40"/>
    </row>
    <row r="215" spans="3:3" x14ac:dyDescent="0.25">
      <c r="C215" s="40"/>
    </row>
    <row r="216" spans="3:3" x14ac:dyDescent="0.25">
      <c r="C216" s="40"/>
    </row>
    <row r="217" spans="3:3" x14ac:dyDescent="0.25">
      <c r="C217" s="40"/>
    </row>
    <row r="218" spans="3:3" x14ac:dyDescent="0.25">
      <c r="C218" s="40"/>
    </row>
    <row r="219" spans="3:3" x14ac:dyDescent="0.25">
      <c r="C219" s="40"/>
    </row>
    <row r="220" spans="3:3" x14ac:dyDescent="0.25">
      <c r="C220" s="40"/>
    </row>
    <row r="221" spans="3:3" x14ac:dyDescent="0.25">
      <c r="C221" s="40"/>
    </row>
    <row r="222" spans="3:3" x14ac:dyDescent="0.25">
      <c r="C222" s="40"/>
    </row>
    <row r="223" spans="3:3" x14ac:dyDescent="0.25">
      <c r="C223" s="40"/>
    </row>
    <row r="224" spans="3:3" x14ac:dyDescent="0.25">
      <c r="C224" s="40"/>
    </row>
    <row r="225" spans="3:3" x14ac:dyDescent="0.25">
      <c r="C225" s="40"/>
    </row>
    <row r="226" spans="3:3" x14ac:dyDescent="0.25">
      <c r="C226" s="40"/>
    </row>
    <row r="227" spans="3:3" x14ac:dyDescent="0.25">
      <c r="C227" s="40"/>
    </row>
    <row r="228" spans="3:3" x14ac:dyDescent="0.25">
      <c r="C228" s="40"/>
    </row>
    <row r="229" spans="3:3" x14ac:dyDescent="0.25">
      <c r="C229" s="40"/>
    </row>
    <row r="230" spans="3:3" x14ac:dyDescent="0.25">
      <c r="C230" s="40"/>
    </row>
    <row r="231" spans="3:3" x14ac:dyDescent="0.25">
      <c r="C231" s="40"/>
    </row>
    <row r="232" spans="3:3" x14ac:dyDescent="0.25">
      <c r="C232" s="40"/>
    </row>
    <row r="233" spans="3:3" x14ac:dyDescent="0.25">
      <c r="C233" s="40"/>
    </row>
    <row r="234" spans="3:3" x14ac:dyDescent="0.25">
      <c r="C234" s="40"/>
    </row>
    <row r="235" spans="3:3" x14ac:dyDescent="0.25">
      <c r="C235" s="40"/>
    </row>
    <row r="236" spans="3:3" x14ac:dyDescent="0.25">
      <c r="C236" s="40"/>
    </row>
    <row r="237" spans="3:3" x14ac:dyDescent="0.25">
      <c r="C237" s="40"/>
    </row>
    <row r="238" spans="3:3" x14ac:dyDescent="0.25">
      <c r="C238" s="40"/>
    </row>
    <row r="239" spans="3:3" x14ac:dyDescent="0.25">
      <c r="C239" s="40"/>
    </row>
    <row r="240" spans="3:3" x14ac:dyDescent="0.25">
      <c r="C240" s="40"/>
    </row>
    <row r="241" spans="3:3" x14ac:dyDescent="0.25">
      <c r="C241" s="40"/>
    </row>
    <row r="242" spans="3:3" x14ac:dyDescent="0.25">
      <c r="C242" s="40"/>
    </row>
    <row r="243" spans="3:3" x14ac:dyDescent="0.25">
      <c r="C243" s="40"/>
    </row>
    <row r="244" spans="3:3" x14ac:dyDescent="0.25">
      <c r="C244" s="40"/>
    </row>
    <row r="245" spans="3:3" x14ac:dyDescent="0.25">
      <c r="C245" s="40"/>
    </row>
    <row r="246" spans="3:3" x14ac:dyDescent="0.25">
      <c r="C246" s="40"/>
    </row>
    <row r="247" spans="3:3" x14ac:dyDescent="0.25">
      <c r="C247" s="40"/>
    </row>
    <row r="248" spans="3:3" x14ac:dyDescent="0.25">
      <c r="C248" s="40"/>
    </row>
    <row r="249" spans="3:3" x14ac:dyDescent="0.25">
      <c r="C249" s="40"/>
    </row>
    <row r="250" spans="3:3" x14ac:dyDescent="0.25">
      <c r="C250" s="40"/>
    </row>
    <row r="251" spans="3:3" x14ac:dyDescent="0.25">
      <c r="C251" s="40"/>
    </row>
    <row r="252" spans="3:3" x14ac:dyDescent="0.25">
      <c r="C252" s="40"/>
    </row>
    <row r="253" spans="3:3" x14ac:dyDescent="0.25">
      <c r="C253" s="40"/>
    </row>
    <row r="254" spans="3:3" x14ac:dyDescent="0.25">
      <c r="C254" s="40"/>
    </row>
    <row r="255" spans="3:3" x14ac:dyDescent="0.25">
      <c r="C255" s="40"/>
    </row>
    <row r="256" spans="3:3" x14ac:dyDescent="0.25">
      <c r="C256" s="40"/>
    </row>
    <row r="257" spans="3:3" x14ac:dyDescent="0.25">
      <c r="C257" s="40"/>
    </row>
    <row r="258" spans="3:3" x14ac:dyDescent="0.25">
      <c r="C258" s="40"/>
    </row>
    <row r="259" spans="3:3" x14ac:dyDescent="0.25">
      <c r="C259" s="40"/>
    </row>
    <row r="260" spans="3:3" x14ac:dyDescent="0.25">
      <c r="C260" s="40"/>
    </row>
    <row r="261" spans="3:3" x14ac:dyDescent="0.25">
      <c r="C261" s="40"/>
    </row>
    <row r="262" spans="3:3" x14ac:dyDescent="0.25">
      <c r="C262" s="40"/>
    </row>
    <row r="263" spans="3:3" x14ac:dyDescent="0.25">
      <c r="C263" s="40"/>
    </row>
    <row r="264" spans="3:3" x14ac:dyDescent="0.25">
      <c r="C264" s="40"/>
    </row>
    <row r="265" spans="3:3" x14ac:dyDescent="0.25">
      <c r="C265" s="40"/>
    </row>
    <row r="266" spans="3:3" x14ac:dyDescent="0.25">
      <c r="C266" s="40"/>
    </row>
    <row r="267" spans="3:3" x14ac:dyDescent="0.25">
      <c r="C267" s="40"/>
    </row>
    <row r="268" spans="3:3" x14ac:dyDescent="0.25">
      <c r="C268" s="40"/>
    </row>
    <row r="269" spans="3:3" x14ac:dyDescent="0.25">
      <c r="C269" s="40"/>
    </row>
    <row r="270" spans="3:3" x14ac:dyDescent="0.25">
      <c r="C270" s="40"/>
    </row>
    <row r="271" spans="3:3" x14ac:dyDescent="0.25">
      <c r="C271" s="40"/>
    </row>
    <row r="272" spans="3:3" x14ac:dyDescent="0.25">
      <c r="C272" s="40"/>
    </row>
    <row r="273" spans="3:3" x14ac:dyDescent="0.25">
      <c r="C273" s="40"/>
    </row>
    <row r="274" spans="3:3" x14ac:dyDescent="0.25">
      <c r="C274" s="40"/>
    </row>
    <row r="275" spans="3:3" x14ac:dyDescent="0.25">
      <c r="C275" s="40"/>
    </row>
    <row r="276" spans="3:3" x14ac:dyDescent="0.25">
      <c r="C276" s="40"/>
    </row>
    <row r="277" spans="3:3" x14ac:dyDescent="0.25">
      <c r="C277" s="40"/>
    </row>
    <row r="278" spans="3:3" x14ac:dyDescent="0.25">
      <c r="C278" s="40"/>
    </row>
    <row r="279" spans="3:3" x14ac:dyDescent="0.25">
      <c r="C279" s="40"/>
    </row>
    <row r="280" spans="3:3" x14ac:dyDescent="0.25">
      <c r="C280" s="40"/>
    </row>
    <row r="281" spans="3:3" x14ac:dyDescent="0.25">
      <c r="C281" s="40"/>
    </row>
    <row r="282" spans="3:3" x14ac:dyDescent="0.25">
      <c r="C282" s="40"/>
    </row>
    <row r="283" spans="3:3" x14ac:dyDescent="0.25">
      <c r="C283" s="40"/>
    </row>
    <row r="284" spans="3:3" x14ac:dyDescent="0.25">
      <c r="C284" s="40"/>
    </row>
    <row r="285" spans="3:3" x14ac:dyDescent="0.25">
      <c r="C285" s="40"/>
    </row>
    <row r="286" spans="3:3" x14ac:dyDescent="0.25">
      <c r="C286" s="40"/>
    </row>
    <row r="287" spans="3:3" x14ac:dyDescent="0.25">
      <c r="C287" s="40"/>
    </row>
    <row r="288" spans="3:3" x14ac:dyDescent="0.25">
      <c r="C288" s="40"/>
    </row>
    <row r="289" spans="3:3" x14ac:dyDescent="0.25">
      <c r="C289" s="40"/>
    </row>
    <row r="290" spans="3:3" x14ac:dyDescent="0.25">
      <c r="C290" s="40"/>
    </row>
    <row r="291" spans="3:3" x14ac:dyDescent="0.25">
      <c r="C291" s="40"/>
    </row>
    <row r="292" spans="3:3" x14ac:dyDescent="0.25">
      <c r="C292" s="40"/>
    </row>
    <row r="293" spans="3:3" x14ac:dyDescent="0.25">
      <c r="C293" s="40"/>
    </row>
    <row r="294" spans="3:3" x14ac:dyDescent="0.25">
      <c r="C294" s="40"/>
    </row>
    <row r="295" spans="3:3" x14ac:dyDescent="0.25">
      <c r="C295" s="40"/>
    </row>
    <row r="296" spans="3:3" x14ac:dyDescent="0.25">
      <c r="C296" s="40"/>
    </row>
    <row r="297" spans="3:3" x14ac:dyDescent="0.25">
      <c r="C297" s="40"/>
    </row>
    <row r="298" spans="3:3" x14ac:dyDescent="0.25">
      <c r="C298" s="40"/>
    </row>
    <row r="299" spans="3:3" x14ac:dyDescent="0.25">
      <c r="C299" s="40"/>
    </row>
    <row r="300" spans="3:3" x14ac:dyDescent="0.25">
      <c r="C300" s="40"/>
    </row>
    <row r="301" spans="3:3" x14ac:dyDescent="0.25">
      <c r="C301" s="40"/>
    </row>
    <row r="302" spans="3:3" x14ac:dyDescent="0.25">
      <c r="C302" s="40"/>
    </row>
    <row r="303" spans="3:3" x14ac:dyDescent="0.25">
      <c r="C303" s="40"/>
    </row>
    <row r="304" spans="3:3" x14ac:dyDescent="0.25">
      <c r="C304" s="40"/>
    </row>
    <row r="305" spans="3:3" x14ac:dyDescent="0.25">
      <c r="C305" s="40"/>
    </row>
    <row r="306" spans="3:3" x14ac:dyDescent="0.25">
      <c r="C306" s="40"/>
    </row>
    <row r="307" spans="3:3" x14ac:dyDescent="0.25">
      <c r="C307" s="40"/>
    </row>
    <row r="308" spans="3:3" x14ac:dyDescent="0.25">
      <c r="C308" s="40"/>
    </row>
    <row r="309" spans="3:3" x14ac:dyDescent="0.25">
      <c r="C309" s="40"/>
    </row>
    <row r="310" spans="3:3" x14ac:dyDescent="0.25">
      <c r="C310" s="40"/>
    </row>
    <row r="311" spans="3:3" x14ac:dyDescent="0.25">
      <c r="C311" s="40"/>
    </row>
    <row r="312" spans="3:3" x14ac:dyDescent="0.25">
      <c r="C312" s="40"/>
    </row>
    <row r="313" spans="3:3" x14ac:dyDescent="0.25">
      <c r="C313" s="40"/>
    </row>
    <row r="314" spans="3:3" x14ac:dyDescent="0.25">
      <c r="C314" s="40"/>
    </row>
    <row r="315" spans="3:3" x14ac:dyDescent="0.25">
      <c r="C315" s="40"/>
    </row>
    <row r="316" spans="3:3" x14ac:dyDescent="0.25">
      <c r="C316" s="40"/>
    </row>
    <row r="317" spans="3:3" x14ac:dyDescent="0.25">
      <c r="C317" s="40"/>
    </row>
    <row r="318" spans="3:3" x14ac:dyDescent="0.25">
      <c r="C318" s="40"/>
    </row>
    <row r="319" spans="3:3" x14ac:dyDescent="0.25">
      <c r="C319" s="40"/>
    </row>
    <row r="320" spans="3:3" x14ac:dyDescent="0.25">
      <c r="C320" s="40"/>
    </row>
    <row r="321" spans="3:3" x14ac:dyDescent="0.25">
      <c r="C321" s="40"/>
    </row>
    <row r="322" spans="3:3" x14ac:dyDescent="0.25">
      <c r="C322" s="40"/>
    </row>
    <row r="323" spans="3:3" x14ac:dyDescent="0.25">
      <c r="C323" s="40"/>
    </row>
    <row r="324" spans="3:3" x14ac:dyDescent="0.25">
      <c r="C324" s="40"/>
    </row>
    <row r="325" spans="3:3" x14ac:dyDescent="0.25">
      <c r="C325" s="46"/>
    </row>
  </sheetData>
  <conditionalFormatting sqref="B51:B53">
    <cfRule type="expression" dxfId="35" priority="5">
      <formula>"PC(36:6)"</formula>
    </cfRule>
    <cfRule type="cellIs" dxfId="34" priority="6" operator="equal">
      <formula>"PE(36:6)"</formula>
    </cfRule>
    <cfRule type="cellIs" dxfId="33" priority="7" operator="equal">
      <formula>"SQDG(34:3)"</formula>
    </cfRule>
    <cfRule type="cellIs" dxfId="32" priority="8" operator="equal">
      <formula>"PE(42:3)"</formula>
    </cfRule>
  </conditionalFormatting>
  <conditionalFormatting sqref="A189">
    <cfRule type="expression" dxfId="31" priority="33">
      <formula>"PC(36:6)"</formula>
    </cfRule>
    <cfRule type="cellIs" dxfId="30" priority="34" operator="equal">
      <formula>"PE(36:6)"</formula>
    </cfRule>
    <cfRule type="cellIs" dxfId="29" priority="35" operator="equal">
      <formula>"SQDG(34:3)"</formula>
    </cfRule>
    <cfRule type="cellIs" dxfId="28" priority="36" operator="equal">
      <formula>"PE(42:3)"</formula>
    </cfRule>
  </conditionalFormatting>
  <conditionalFormatting sqref="B189">
    <cfRule type="expression" dxfId="27" priority="29">
      <formula>"PC(36:6)"</formula>
    </cfRule>
    <cfRule type="cellIs" dxfId="26" priority="30" operator="equal">
      <formula>"PE(36:6)"</formula>
    </cfRule>
    <cfRule type="cellIs" dxfId="25" priority="31" operator="equal">
      <formula>"SQDG(34:3)"</formula>
    </cfRule>
    <cfRule type="cellIs" dxfId="24" priority="32" operator="equal">
      <formula>"PE(42:3)"</formula>
    </cfRule>
  </conditionalFormatting>
  <conditionalFormatting sqref="B96">
    <cfRule type="expression" dxfId="23" priority="25">
      <formula>"PC(36:6)"</formula>
    </cfRule>
    <cfRule type="cellIs" dxfId="22" priority="26" operator="equal">
      <formula>"PE(36:6)"</formula>
    </cfRule>
    <cfRule type="cellIs" dxfId="21" priority="27" operator="equal">
      <formula>"SQDG(34:3)"</formula>
    </cfRule>
    <cfRule type="cellIs" dxfId="20" priority="28" operator="equal">
      <formula>"PE(42:3)"</formula>
    </cfRule>
  </conditionalFormatting>
  <conditionalFormatting sqref="B91:B92">
    <cfRule type="expression" dxfId="19" priority="21">
      <formula>"PC(36:6)"</formula>
    </cfRule>
    <cfRule type="cellIs" dxfId="18" priority="22" operator="equal">
      <formula>"PE(36:6)"</formula>
    </cfRule>
    <cfRule type="cellIs" dxfId="17" priority="23" operator="equal">
      <formula>"SQDG(34:3)"</formula>
    </cfRule>
    <cfRule type="cellIs" dxfId="16" priority="24" operator="equal">
      <formula>"PE(42:3)"</formula>
    </cfRule>
  </conditionalFormatting>
  <conditionalFormatting sqref="B84:B85">
    <cfRule type="expression" dxfId="15" priority="17">
      <formula>"PC(36:6)"</formula>
    </cfRule>
    <cfRule type="cellIs" dxfId="14" priority="18" operator="equal">
      <formula>"PE(36:6)"</formula>
    </cfRule>
    <cfRule type="cellIs" dxfId="13" priority="19" operator="equal">
      <formula>"SQDG(34:3)"</formula>
    </cfRule>
    <cfRule type="cellIs" dxfId="12" priority="20" operator="equal">
      <formula>"PE(42:3)"</formula>
    </cfRule>
  </conditionalFormatting>
  <conditionalFormatting sqref="B78:B79">
    <cfRule type="expression" dxfId="11" priority="13">
      <formula>"PC(36:6)"</formula>
    </cfRule>
    <cfRule type="cellIs" dxfId="10" priority="14" operator="equal">
      <formula>"PE(36:6)"</formula>
    </cfRule>
    <cfRule type="cellIs" dxfId="9" priority="15" operator="equal">
      <formula>"SQDG(34:3)"</formula>
    </cfRule>
    <cfRule type="cellIs" dxfId="8" priority="16" operator="equal">
      <formula>"PE(42:3)"</formula>
    </cfRule>
  </conditionalFormatting>
  <conditionalFormatting sqref="B67:B69">
    <cfRule type="expression" dxfId="7" priority="9">
      <formula>"PC(36:6)"</formula>
    </cfRule>
    <cfRule type="cellIs" dxfId="6" priority="10" operator="equal">
      <formula>"PE(36:6)"</formula>
    </cfRule>
    <cfRule type="cellIs" dxfId="5" priority="11" operator="equal">
      <formula>"SQDG(34:3)"</formula>
    </cfRule>
    <cfRule type="cellIs" dxfId="4" priority="12" operator="equal">
      <formula>"PE(42:3)"</formula>
    </cfRule>
  </conditionalFormatting>
  <conditionalFormatting sqref="B26">
    <cfRule type="expression" dxfId="3" priority="1">
      <formula>"PC(36:6)"</formula>
    </cfRule>
    <cfRule type="cellIs" dxfId="2" priority="2" operator="equal">
      <formula>"PE(36:6)"</formula>
    </cfRule>
    <cfRule type="cellIs" dxfId="1" priority="3" operator="equal">
      <formula>"SQDG(34:3)"</formula>
    </cfRule>
    <cfRule type="cellIs" dxfId="0" priority="4" operator="equal">
      <formula>"PE(42:3)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-At lipid amt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</dc:creator>
  <cp:lastModifiedBy>Sunitha</cp:lastModifiedBy>
  <dcterms:created xsi:type="dcterms:W3CDTF">2017-07-05T20:40:19Z</dcterms:created>
  <dcterms:modified xsi:type="dcterms:W3CDTF">2017-10-18T21:21:14Z</dcterms:modified>
</cp:coreProperties>
</file>